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2" uniqueCount="1003">
  <si>
    <t xml:space="preserve">© 2000-2018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Superpathway of Cholesterol Biosynthesis</t>
  </si>
  <si>
    <t xml:space="preserve">MVD,SQLE,NSDHL,ACAT2,IDI1,MVK,HSD17B7,MSMO1,TM7SF2,FDPS,FDFT1,EBP,LSS,HMGCR,HMGCS1,CYP51A1</t>
  </si>
  <si>
    <t xml:space="preserve">Hepatic Fibrosis / Hepatic Stellate Cell Activation</t>
  </si>
  <si>
    <t xml:space="preserve">FN1,CTGF,COL4A6,IL1RL1,MMP13,COL10A1,MYL6B,COL4A2,PDGFC,MYH7B,FAS,COL5A1,COL1A2,IGF1,IL1RL2,EDN1,TIMP1,HGF,TGFB2,SERPINE1,COL18A1,COL27A1,TNFRSF11B,MYH1,IL4R,COL4A1,COL6A2,FLT1,COL12A1,IL6R,FGFR2,VEGFC,MMP2,IL1R1,COL20A1,IL18RAP,FGF1,COL1A1,IGF2,ACTA2,COL6A3,CSF1,TGFA,TGFB3,CD14</t>
  </si>
  <si>
    <t xml:space="preserve">Axonal Guidance Signaling</t>
  </si>
  <si>
    <t xml:space="preserve">MMP3,PIK3R1,UNC5B,CXCL12,MMP13,ADAM11,MYL6B,ADAMTS2,LIMK1,FGFR3,NCK2,SEMA6D,ITGA3,GNA15,WNT4,RTN4R,PRKD1,WNT5B,PIK3C2B,TUBB3,ADAMTS1,SEMA5A,TUBB2A,VEGFC,FGFR2,MMP2,PLCL2,GNAZ,SRGAP3,ADAMTS6,ADAM12,IRS1,PIK3CD,FZD5,NRP1,ADAMTS7,NTN4,SLIT1,SEMA6A,PIK3R5,EPHA4,PLXNA2,FZD1,NGF,ABLIM1,PDGFC,GNG7,SEMA6C,TUBB2B,IGF1,GLIS1,EFNA5,NTNG2,PLXNB1,TUBB4A,SEMA3B,ROBO2,SEMA3E,TUBG1,EFNA3,GNAQ,SLIT2,ROBO3,EFNA4,WNT10A,NFATC2,EPHB3,SEMA3C,GLI1,ADAM9,SEMA7A,NTN3</t>
  </si>
  <si>
    <t xml:space="preserve">Cholesterol Biosynthesis I</t>
  </si>
  <si>
    <t xml:space="preserve">FDFT1,SQLE,NSDHL,EBP,HSD17B7,MSMO1,LSS,TM7SF2,CYP51A1</t>
  </si>
  <si>
    <t xml:space="preserve">Cholesterol Biosynthesis II (via 24,25-dihydrolanosterol)</t>
  </si>
  <si>
    <t xml:space="preserve">Cholesterol Biosynthesis III (via Desmosterol)</t>
  </si>
  <si>
    <t xml:space="preserve">Cell Cycle Control of Chromosomal Replication</t>
  </si>
  <si>
    <t xml:space="preserve">MCM5,ORC2,CDC45,CDK18,CDT1,CDC6,POLE,DNA2,ORC6,RPA2,MCM3,PRIM1,MCM2,CDK20,TOP2A,PRIM2,MCM7</t>
  </si>
  <si>
    <t xml:space="preserve">ILK Signaling</t>
  </si>
  <si>
    <t xml:space="preserve">MAP2K6,FN1,PIK3R1,PIK3R5,MYL6B,PDGFC,MYH7B,ITGB7,PTEN,ITGB3,NCK2,FGFR3,RHOB,RHOU,ATF4,ITGB4,ACTG2,RHOF,DSP,MYH1,PIK3C2B,LIMS2,SNAI1,FGFR2,VEGFC,RHOJ,CREB3L4,FOS,ITGB2,RHOV,ACTA2,RND3,IRS1,KRT18,PIK3CD,PTGS2</t>
  </si>
  <si>
    <t xml:space="preserve">GP6 Signaling Pathway</t>
  </si>
  <si>
    <t xml:space="preserve">COL4A6,PIK3R1,PIK3R5,COL10A1,COL4A2,ITGB3,FGFR3,COL1A2,COL5A1,COL18A1,COL27A1,PRKD1,PIK3C2B,COL4A1,COL6A2,COL12A1,FGFR2,COL20A1,LAMC2,LAMB2,COL1A1,COL6A3,LAMB3,SYK,IRS1,LYN,PIK3CD</t>
  </si>
  <si>
    <t xml:space="preserve">Glioma Invasiveness Signaling</t>
  </si>
  <si>
    <t xml:space="preserve">PIK3C2B,TIMP3,PIK3R1,PIK3R5,FGFR2,MMP2,RHOJ,ITGB3,FGFR3,RHOV,RND3,RHOB,TIMP1,IRS1,RHOU,PIK3CD,PLAU,RHOF</t>
  </si>
  <si>
    <t xml:space="preserve">Zymosterol Biosynthesis</t>
  </si>
  <si>
    <t xml:space="preserve">NSDHL,HSD17B7,MSMO1,TM7SF2,CYP51A1</t>
  </si>
  <si>
    <t xml:space="preserve">LPS/IL-1 Mediated Inhibition of RXR Function</t>
  </si>
  <si>
    <t xml:space="preserve">ALDH4A1,GSTM5,IL1RL1,NR1H4,ABCG1,FMO5,ABCA1,ABCB9,CHST2,ALDH2,MAOB,ACSBG1,IL1RL2,CYP3A5,ACSL4,ABCB11,CPT1C,ALDH3A1,HMGCS1,ALDH6A1,TNFRSF11B,ABCB1,ACSL3,ACOX2,MGMT,SLCO1A2,IL1R1,IL18RAP,IL33,IL18,ALDH1L2,CD14,PLTP,HS3ST5,GSTP1,MAOA</t>
  </si>
  <si>
    <t xml:space="preserve">Germ Cell-Sertoli Cell Junction Signaling</t>
  </si>
  <si>
    <t xml:space="preserve">MAP2K6,MYO7A,PIK3R1,PIK3R5,TUBB2B,LIMK1,FGFR3,ITGA3,RHOB,SORBS1,RHOU,TGFB2,TUBB4A,ACTG2,RHOF,PIK3C2B,TUBB3,TUBB2A,TUBG1,ITGA6,FGFR2,RHOJ,PLS1,EPN2,RHOV,CDH2,ACTA2,RND3,IRS1,TGFB3,PIK3CD</t>
  </si>
  <si>
    <t xml:space="preserve">Role of Tissue Factor in Cancer</t>
  </si>
  <si>
    <t xml:space="preserve">PIK3C2B,CTGF,PIK3R1,GNAQ,ITGA6,PIK3R5,VEGFC,FGFR2,MMP13,F3,ITGB3,PTEN,LIMK1,FGFR3,RPS6KA6,ITGA3,GNA15,F2RL1,CSF1,IRS1,LYN,PIK3CD,RPS6KA1,RPS6KA2</t>
  </si>
  <si>
    <t xml:space="preserve">Reelin Signaling in Neurons</t>
  </si>
  <si>
    <t xml:space="preserve">PIK3C2B,ARHGEF4,PIK3R1,ITGA6,PIK3R5,FGFR2,DAB1,MAPK8IP1,ITGB3,FGFR3,ITGB2,ITGA3,MAPT,IRS1,LYN,ARHGEF2,PIK3CD,ITGA1,LRP8,ARHGEF3</t>
  </si>
  <si>
    <t xml:space="preserve">Colorectal Cancer Metastasis Signaling</t>
  </si>
  <si>
    <t xml:space="preserve">MMP3,MSH3,PIK3R1,MMP15,PIK3R5,MMP13,FZD1,PDGFC,GNG7,FGFR3,RHOB,RHOU,TGFB2,WNT4,RHOF,ADCY8,PTGER4,WNT5B,PIK3C2B,LRP5,IL6R,ADCY3,FGFR2,VEGFC,RHOJ,MMP2,TCF7L1,BIRC5,TLR2,FOS,RHOV,WNT10A,RND3,IRS1,TGFB3,FZD5,PIK3CD,PTGS2,PTGER2</t>
  </si>
  <si>
    <t xml:space="preserve">Superpathway of Serine and Glycine Biosynthesis I</t>
  </si>
  <si>
    <t xml:space="preserve">PSAT1,PSPH,PHGDH,SHMT1,SHMT2</t>
  </si>
  <si>
    <t xml:space="preserve">Molecular Mechanisms of Cancer</t>
  </si>
  <si>
    <t xml:space="preserve">GAB2,PIK3R1,SUV39H1,RBL1,FGFR3,ITGA3,CAMK2A,RHOB,GNA15,WNT4,BRCA1,PRKD1,E2F2,WNT5B,CDK18,PIK3C2B,ARHGEF4,FGFR2,RHOJ,RAPGEF3,GNAZ,RND3,IRS1,TGFB3,FZD5,PIK3CD,NOTCH1,MAP2K6,PIK3R5,FZD1,FAS,CHEK1,CDC25B,TGFB2,RHOU,ARHGEF2,ARHGEF3,RHOF,ADCY8,E2F8,CAMK2B,LRP5,ADCY3,SMAD6,GNAQ,DHH,FOS,RHOV,WNT10A,FOXO1,CDK20,E2F7,CYCS,GLI1,BCL2L11</t>
  </si>
  <si>
    <t xml:space="preserve">Role of BRCA1 in DNA Damage Response</t>
  </si>
  <si>
    <t xml:space="preserve">BARD1,RBBP8,UIMC1,FANCC,RBL1,CHEK1,RAD51,FANCB,GADD45A,E2F7,BRCA2,BRCA1,BRIP1,E2F8,E2F2,FANCA,PHF10,RFC3</t>
  </si>
  <si>
    <t xml:space="preserve">Macropinocytosis Signaling</t>
  </si>
  <si>
    <t xml:space="preserve">MRC1,PIK3C2B,PIK3R1,PIK3R5,FGFR2,NGF,PDGFC,ITGB7,ITGB3,FGFR3,ITGB2,CSF1,HGF,IRS1,CD14,PIK3CD,ITGB4,PRKD1</t>
  </si>
  <si>
    <t xml:space="preserve">Role of Macrophages, Fibroblasts and Endothelial Cells in Rheumatoid Arthritis</t>
  </si>
  <si>
    <t xml:space="preserve">MAP2K6,FN1,MMP3,IL1RL1,PIK3R1,CEBPD,PIK3R5,CXCL12,MMP13,FZD1,PDGFC,CEBPG,FGFR3,CAMK2A,F2RL1,IL1RL2,WNT4,ATF4,PRKD1,WNT5B,TNFRSF11B,CAMK2B,PIK3C2B,LRP5,IL6R,IL15,GNAQ,FGFR2,VEGFC,PLCL2,CREB3L4,TCF7L1,IL1R1,IL7,IL18RAP,IL33,TLR2,FOS,IL18,WNT10A,CSF1,IRS1,NFATC2,FZD5,PIK3CD</t>
  </si>
  <si>
    <t xml:space="preserve">Glioblastoma Multiforme Signaling</t>
  </si>
  <si>
    <t xml:space="preserve">PIK3R1,PIK3R5,FZD1,PDGFC,PTEN,FGFR3,IGF1,RHOB,RHOU,WNT4,RHOF,E2F2,E2F8,WNT5B,PIK3C2B,ITPR2,FGFR2,RHOJ,PLCL2,RHOV,IGF2,WNT10A,RND3,FOXO1,IRS1,E2F7,PIK3CD,FZD5</t>
  </si>
  <si>
    <t xml:space="preserve">Superpathway of Geranylgeranyldiphosphate Biosynthesis I (via Mevalonate)</t>
  </si>
  <si>
    <t xml:space="preserve">MVD,FDPS,ACAT2,IDI1,MVK,HMGCR,HMGCS1</t>
  </si>
  <si>
    <t xml:space="preserve">tRNA Charging</t>
  </si>
  <si>
    <t xml:space="preserve">NARS,WARS,LARS,RARS,YARS,GARS,TARS,AARS,MARS,SARS,IARS</t>
  </si>
  <si>
    <t xml:space="preserve">Mevalonate Pathway I</t>
  </si>
  <si>
    <t xml:space="preserve">MVD,ACAT2,IDI1,MVK,HMGCR,HMGCS1</t>
  </si>
  <si>
    <t xml:space="preserve">Hereditary Breast Cancer Signaling</t>
  </si>
  <si>
    <t xml:space="preserve">GADD45B,PIK3R1,BARD1,PIK3R5,CHEK1,PTEN,FGFR3,RAD51,FANCB,GADD45A,HDAC11,BRCA1,HDAC9,PIK3C2B,TUBG1,FGFR2,FANCC,CCNB1,UBD,IRS1,BRCA2,PIK3CD,FANCA,RFC3,PHF10</t>
  </si>
  <si>
    <t xml:space="preserve">Role of Osteoblasts, Osteoclasts and Chondrocytes in Rheumatoid Arthritis</t>
  </si>
  <si>
    <t xml:space="preserve">MAP2K6,MMP3,IL1RL1,PIK3R1,PIK3R5,MMP13,FZD1,ITGB3,FGFR3,ITGA3,IGF1,IL1RL2,WNT4,WNT5B,TNFRSF11B,PIK3C2B,LRP5,SPP1,SMAD6,FGFR2,TCF7L1,IL1R1,IL7,IL18RAP,IL33,COL1A1,FOS,IL18,WNT10A,FOXO1,CSF1,IRS1,NFATC2,FZD5,PIK3CD</t>
  </si>
  <si>
    <t xml:space="preserve">Glioma Signaling</t>
  </si>
  <si>
    <t xml:space="preserve">PIK3C2B,CAMK1D,SUV39H1,PIK3R1,PIK3R5,FGFR2,RBL1,PDGFC,PTEN,FGFR3,IGF2,CAMK2A,IGF1,IRS1,E2F7,TGFA,PIK3CD,PRKD1,E2F2,E2F8,CAMK2B</t>
  </si>
  <si>
    <t xml:space="preserve">Phagosome Formation</t>
  </si>
  <si>
    <t xml:space="preserve">MRC1,PIK3C2B,FN1,PIK3R1,PIK3R5,FGFR2,RHOJ,PLCL2,TLR2,FGFR3,ITGB2,RHOV,ITGA3,RND3,SCARA3,RHOB,IRS1,SYK,RHOU,PIK3CD,RHOF,PRKD1</t>
  </si>
  <si>
    <t xml:space="preserve">Human Embryonic Stem Cell Pluripotency</t>
  </si>
  <si>
    <t xml:space="preserve">PIK3C2B,PIK3R1,TDGF1,SMAD6,PIK3R5,FGFR2,FZD1,TCF7L1,NGF,PDGFC,INHBA,SOX2,FGFR3,FOXO1,WNT10A,IRS1,S1PR1,TGFB3,TGFB2,WNT4,PIK3CD,FZD5,FGFRL1,WNT5B</t>
  </si>
  <si>
    <t xml:space="preserve">Putrescine Degradation III</t>
  </si>
  <si>
    <t xml:space="preserve">ALDH4A1,ALDH2,MAOB,ALDH1L2,SAT2,ALDH3A1,MAOA</t>
  </si>
  <si>
    <t xml:space="preserve">Regulation of the Epithelial-Mesenchymal Transition Pathway</t>
  </si>
  <si>
    <t xml:space="preserve">MAP2K6,PIK3R1,PIK3R5,PARD6B,FZD1,PARD6A,FGFR3,HGF,TGFB2,WNT4,WNT5B,PIK3C2B,TWIST2,FGF14,SNAI1,FGFR2,MMP2,TCF7L1,FGF1,FGF21,CDH2,WNT10A,IRS1,TGFB3,FZD5,PIK3CD,FGF11,FGFRL1,NOTCH1</t>
  </si>
  <si>
    <t xml:space="preserve">Pancreatic Adenocarcinoma Signaling</t>
  </si>
  <si>
    <t xml:space="preserve">PIK3C2B,SUV39H1,PIK3R1,PIK3R5,VEGFC,FGFR2,PDGFC,BIRC5,RAD51,FGFR3,IRS1,E2F7,TGFA,TGFB3,TGFB2,BRCA2,PIK3CD,PTGS2,NOTCH1,E2F2,E2F8</t>
  </si>
  <si>
    <t xml:space="preserve">p38 MAPK Signaling</t>
  </si>
  <si>
    <t xml:space="preserve">MAP2K6,DDIT3,MAPKAPK3,IL1RL1,CREB3L4,IL1R1,FAS,IL18RAP,CDC25B,IL33,PLA2G4A,RPS6KA6,IL18,IL1RL2,MAPT,PLA2G4B,TGFB3,TGFB2,ATF4,RPS6KA1,RPS6KA2</t>
  </si>
  <si>
    <t xml:space="preserve">Leukocyte Extravasation Signaling</t>
  </si>
  <si>
    <t xml:space="preserve">SPN,MMP3,PIK3R1,MMP15,PIK3R5,CXCL12,MMP13,ITGB3,FGFR3,ITGA3,TIMP1,EZR,ACTG2,DLC1,PRKD1,TIMP3,PIK3C2B,ITGA6,FGFR2,RAPGEF3,MMP2,NCF4,ITGB2,EDIL3,ACTA2,CLDN1,RAP1GAP,IRS1,VAV3,ITGA1,PIK3CD</t>
  </si>
  <si>
    <t xml:space="preserve">CXCR4 Signaling</t>
  </si>
  <si>
    <t xml:space="preserve">PIK3R1,PIK3R5,CXCL12,MYL6B,GNG7,FGFR3,GNA15,RHOB,RHOU,ADCY8,RHOF,PRKD1,PIK3C2B,ITPR2,ADCY3,GNAQ,FGFR2,RHOJ,GNAZ,FOS,RHOV,RND3,IRS1,LYN,PIK3CD,ELMO1</t>
  </si>
  <si>
    <t xml:space="preserve">Ephrin A Signaling</t>
  </si>
  <si>
    <t xml:space="preserve">PIK3C2B,PIK3R1,PIK3R5,EFNA3,FGFR2,EPHA4,EFNA4,LIMK1,FGFR3,VAV3,IRS1,EFNA5,PIK3CD</t>
  </si>
  <si>
    <t xml:space="preserve">HMGB1 Signaling</t>
  </si>
  <si>
    <t xml:space="preserve">MAP2K6,PIK3C2B,PIK3R1,PIK3R5,FGFR2,RHOJ,IL1R1,FGFR3,FOS,RHOV,IL18,RND3,RHOB,IRS1,RHOU,TGFB3,TGFB2,PIK3CD,RHOF,SERPINE1,PLAT,TNFRSF11B</t>
  </si>
  <si>
    <t xml:space="preserve">Thrombin Signaling</t>
  </si>
  <si>
    <t xml:space="preserve">CAMK1D,PIK3R1,PIK3R5,MYL6B,GNG7,FGFR3,CAMK2A,GNA15,RHOB,RHOU,GATA6,ARHGEF2,ARHGEF3,RHOF,ADCY8,PRKD1,CAMK2B,PIK3C2B,ARHGEF4,ITPR2,ADCY3,GNAQ,FGFR2,RHOJ,PLCL2,GNAZ,RHOV,RND3,IRS1,PIK3CD</t>
  </si>
  <si>
    <t xml:space="preserve">Adipogenesis pathway</t>
  </si>
  <si>
    <t xml:space="preserve">HDAC9,ARNTL,DDIT3,TXNIP,CEBPD,FGFR2,SAP30,FZD1,BSCL2,RBP1,SLC2A4,FGF1,FGFR3,ZNF423,EBF1,FOXO1,HDAC11,KLF5,FZD5,RPS6KA1,FGFRL1,PER2</t>
  </si>
  <si>
    <t xml:space="preserve">HIF1α Signaling</t>
  </si>
  <si>
    <t xml:space="preserve">NOS1,PIK3C2B,MMP3,PIK3R1,MMP15,PIK3R5,MAPK6,VEGFC,FGFR2,MMP13,MMP2,SLC2A4,PDGFC,LDHB,SLC2A3,FGFR3,EDN1,IRS1,EGLN3,PIK3CD</t>
  </si>
  <si>
    <t xml:space="preserve">Nitric Oxide Signaling in the Cardiovascular System</t>
  </si>
  <si>
    <t xml:space="preserve">PIK3C2B,PDE2A,FLT1,ITPR2,PIK3R1,PIK3R5,VEGFC,FGFR2,ATP2A3,SLC7A1,PDE1A,PDGFC,FGFR3,PDE3B,IRS1,PDE1B,PDE5A,PIK3CD,PRKD1</t>
  </si>
  <si>
    <t xml:space="preserve">Role of JAK1 and JAK3 in γc Cytokine Signaling</t>
  </si>
  <si>
    <t xml:space="preserve">BLNK,PIK3C2B,IL4R,IL2RG,PIK3R1,IL15,PIK3R5,FGFR2,IL7,FGFR3,IRS1,SYK,PIK3CD,IL2RB</t>
  </si>
  <si>
    <t xml:space="preserve">Tec Kinase Signaling</t>
  </si>
  <si>
    <t xml:space="preserve">PIK3R1,PIK3R5,TNFSF10,GNG7,FAS,FGFR3,ITGA3,GNA15,RHOB,RHOU,ACTG2,RHOF,PRKD1,PIK3C2B,GNAQ,FGFR2,RHOJ,GNAZ,FOS,RHOV,RND3,ACTA2,IRS1,VAV3,LYN,PIK3CD</t>
  </si>
  <si>
    <t xml:space="preserve">Ovarian Cancer Signaling</t>
  </si>
  <si>
    <t xml:space="preserve">PIK3C2B,SUV39H1,PIK3R1,PIK3R5,VEGFC,FGFR2,MMP2,FZD1,TCF7L1,PDGFC,PTEN,RAD51,FGFR3,EDN1,WNT10A,IRS1,BRCA2,WNT4,PIK3CD,FZD5,PTGS2,BRCA1,WNT5B</t>
  </si>
  <si>
    <t xml:space="preserve">Epithelial Adherens Junction Signaling</t>
  </si>
  <si>
    <t xml:space="preserve">TUBB3,LMO7,MYO7A,TUBB2A,SNAI1,TUBG1,MYL6B,TCF7L1,MYH7B,ACVR1B,TUBB2B,FGF1,PTEN,EPN2,CDH2,ACTA2,SORBS1,HGF,TGFB2,TUBB4A,ACTG2,NOTCH1,MYH1</t>
  </si>
  <si>
    <t xml:space="preserve">Paxillin Signaling</t>
  </si>
  <si>
    <t xml:space="preserve">PIK3C2B,PIK3R1,ITGA6,PIK3R5,FGFR2,ITGB7,ITGB3,NCK2,FGFR3,ITGB2,ITGA3,ACTA2,ITGA11,IRS1,PIK3CD,ITGA1,ACTG2,ITGB4,ITGA7</t>
  </si>
  <si>
    <t xml:space="preserve">Signaling by Rho Family GTPases</t>
  </si>
  <si>
    <t xml:space="preserve">SEPT3,PIK3R1,PIK3R5,MYL6B,PARD6A,GNG7,CDH11,LIMK1,STMN1,FGFR3,ITGA3,GNA15,RHOB,EZR,RHOU,ARHGEF2,ACTG2,ARHGEF3,RHOF,PIK3C2B,NOX4,ARHGEF4,GNAQ,FGFR2,RHOJ,GNAZ,DES,FOS,RHOV,CDH2,ACTA2,RND3,IRS1,PIK3CD,SEPT12</t>
  </si>
  <si>
    <t xml:space="preserve">Osteoarthritis Pathway</t>
  </si>
  <si>
    <t xml:space="preserve">FN1,MMP3,IL1RL1,COL10A1,MMP13,ACVRL1,FZD1,PDGFC,FGFR3,ITGA3,IL1RL2,GLIS1,ATF4,TIMP3,SPP1,DCN,SMAD6,VEGFC,GREM1,CREB3L4,IL1R1,TCF7L1,IL18RAP,TLR2,ANKH,WISP1,FZD5,PTGS2,GLI1,NOTCH1</t>
  </si>
  <si>
    <t xml:space="preserve">Aryl Hydrocarbon Receptor Signaling</t>
  </si>
  <si>
    <t xml:space="preserve">ALDH4A1,GSTM5,RBL1,FAS,CHEK1,TGM2,NR2F1,AHRR,CCNA2,ALDH2,FOS,ALDH1L2,NFIA,TGFB3,TGFB2,DHFR,ALDH3A1,ESR2,GSTP1,ALDH6A1,AHR,MCM7</t>
  </si>
  <si>
    <t xml:space="preserve">MSP-RON Signaling Pathway</t>
  </si>
  <si>
    <t xml:space="preserve">PIK3C2B,PIK3R1,PIK3R5,FGFR2,TLR2,FGFR3,ITGB2,ACTA2,CSF1,IRS1,PIK3CD,ACTG2,RPS6KA2,KLK10</t>
  </si>
  <si>
    <t xml:space="preserve">HER-2 Signaling in Breast Cancer</t>
  </si>
  <si>
    <t xml:space="preserve">PIK3C2B,PIK3R1,PIK3R5,FGFR2,PARD6B,MMP2,PARD6A,ITGB7,ITGB3,FGFR3,ITGB2,FOXO1,IRS1,PIK3CD,ITGB4,PRKD1</t>
  </si>
  <si>
    <t xml:space="preserve">LXR/RXR Activation</t>
  </si>
  <si>
    <t xml:space="preserve">SCD,C3,IL1RL1,NR1H4,ABCG1,IL1R1,ABCA1,IL18RAP,IL33,C4A/C4B,FDFT1,LYZ,IL18,IL1RL2,CD14,PLTP,PTGS2,HMGCR,CYP51A1,TNFRSF11B</t>
  </si>
  <si>
    <t xml:space="preserve">Semaphorin Signaling in Neurons</t>
  </si>
  <si>
    <t xml:space="preserve">RHOV,RND3,RHOB,DPYSL3,RHOU,PLXNB1,RHOJ,RHOF,SEMA7A,LIMK1,NRP1</t>
  </si>
  <si>
    <t xml:space="preserve">Gαq Signaling</t>
  </si>
  <si>
    <t xml:space="preserve">PIK3C2B,RGS2,ITPR2,PIK3R1,RGS7,GNAQ,PIK3R5,FGFR2,RHOJ,GNG7,ADRA1D,FGFR3,RHOV,GNA15,RND3,RHOB,IRS1,RHOU,NFATC2,PIK3CD,ARHGEF25,RHOF,PRKD1,ADRA1B</t>
  </si>
  <si>
    <t xml:space="preserve">FGF Signaling</t>
  </si>
  <si>
    <t xml:space="preserve">MAP2K6,PIK3C2B,PIK3R1,FGF14,PIK3R5,FGFR2,CREB3L4,FGF1,FGFR3,FGF21,HGF,IRS1,ATF4,FGF11,PIK3CD,FGFRL1</t>
  </si>
  <si>
    <t xml:space="preserve">Breast Cancer Regulation by Stathmin1</t>
  </si>
  <si>
    <t xml:space="preserve">CAMK1D,PIK3R1,PIK3R5,GNG7,TUBB2B,LIMK1,STMN1,FGFR3,CAMK2A,ARHGEF2,TUBB4A,ARHGEF3,ADCY8,PRKD1,E2F8,E2F2,CAMK2B,PIK3C2B,TUBB3,ARHGEF4,ITPR2,TUBB2A,TUBG1,ADCY3,GNAQ,FGFR2,IRS1,E2F7,PIK3CD</t>
  </si>
  <si>
    <t xml:space="preserve">Inhibition of Matrix Metalloproteases</t>
  </si>
  <si>
    <t xml:space="preserve">TIMP3,ADAM12,MMP3,TIMP1,RECK,MMP15,THBS2,MMP13,MMP2</t>
  </si>
  <si>
    <t xml:space="preserve">Agranulocyte Adhesion and Diapedesis</t>
  </si>
  <si>
    <t xml:space="preserve">AOC3,FN1,MMP3,MMP15,ITGA6,CXCL12,MMP13,CCL17,MYL6B,MMP2,IL1R1,MYH7B,ITGB7,CXCL10,IL33,CXCL16,ITGB2,IL18,ITGA3,ACTA2,CLDN1,EZR,ITGA1,ACTG2,CX3CL1,MYH1</t>
  </si>
  <si>
    <t xml:space="preserve">GDNF Family Ligand-Receptor Interactions</t>
  </si>
  <si>
    <t xml:space="preserve">PIK3C2B,GDNF,ARTN,ITPR2,PIK3R1,PIK3R5,FGFR2,GFRA2,FGFR3,FOS,NRTN,IRS1,DOK7,PIK3CD</t>
  </si>
  <si>
    <t xml:space="preserve">Growth Hormone Signaling</t>
  </si>
  <si>
    <t xml:space="preserve">PIK3C2B,PIK3R1,PIK3R5,FGFR2,SLC2A4,FGFR3,FOS,RPS6KA6,IGF2,IGF1,IRS1,PIK3CD,RPS6KA1,RPS6KA2,PRKD1</t>
  </si>
  <si>
    <t xml:space="preserve">Th1 and Th2 Activation Pathway</t>
  </si>
  <si>
    <t xml:space="preserve">MAP2K6,IL1RL1,PIK3R1,HAVCR2,MAF,PIK3R5,FGFR3,NFIL3,HLA-DMA,HLA-DMB,IL2RB,PIK3C2B,RUNX3,IL4R,IL2RG,IL6R,FGFR2,ACVR1B,IL33,ITGB2,IL18,IRS1,S1PR1,NFATC2,PIK3CD,NOTCH1</t>
  </si>
  <si>
    <t xml:space="preserve">Neurotrophin/TRK Signaling</t>
  </si>
  <si>
    <t xml:space="preserve">MAP2K6,PIK3C2B,SPRY1,PIK3R1,PIK3R5,FGFR2,CREB3L4,NGF,FGFR3,FOS,IRS1,ATF4,PIK3CD,RPS6KA1</t>
  </si>
  <si>
    <t xml:space="preserve">Tryptophan Degradation X (Mammalian, via Tryptamine)</t>
  </si>
  <si>
    <t xml:space="preserve">ALDH4A1,ALDH2,MAOB,ALDH1L2,ALDH3A1,MAOA</t>
  </si>
  <si>
    <t xml:space="preserve">IL-6 Signaling</t>
  </si>
  <si>
    <t xml:space="preserve">MAP2K6,ABCB1,PIK3C2B,IL1RL1,PIK3R1,IL6R,PIK3R5,FGFR2,IL1R1,IL18RAP,IL33,FGFR3,COL1A1,FOS,IL18,IL1RL2,IRS1,CD14,PIK3CD,TNFRSF11B</t>
  </si>
  <si>
    <t xml:space="preserve">p53 Signaling</t>
  </si>
  <si>
    <t xml:space="preserve">HDAC9,PIK3C2B,TP53INP1,GADD45B,PIK3R1,PIK3R5,FGFR2,BIRC5,FAS,CHEK1,PTEN,FGFR3,CCNG1,GADD45A,IRS1,PIK3CD,PIDD1,BRCA1</t>
  </si>
  <si>
    <t xml:space="preserve">Serine Biosynthesis</t>
  </si>
  <si>
    <t xml:space="preserve">PSAT1,PSPH,PHGDH</t>
  </si>
  <si>
    <t xml:space="preserve">dTMP De Novo Biosynthesis</t>
  </si>
  <si>
    <t xml:space="preserve">SHMT1,DHFR,SHMT2</t>
  </si>
  <si>
    <t xml:space="preserve">FcγRIIB Signaling in B Lymphocytes</t>
  </si>
  <si>
    <t xml:space="preserve">BLNK,PIK3C2B,CACNB1,PIK3R1,CACNB4,PIK3R5,FGFR2,FGFR3,IRS1,SYK,LYN,CACNG7,CACNB2,PIK3CD</t>
  </si>
  <si>
    <t xml:space="preserve">Dermatan Sulfate Degradation (Metazoa)</t>
  </si>
  <si>
    <t xml:space="preserve">TMEM2,GM2A,HYAL1,FGFRL1,CEMIP</t>
  </si>
  <si>
    <t xml:space="preserve">Chronic Myeloid Leukemia Signaling</t>
  </si>
  <si>
    <t xml:space="preserve">HDAC9,PIK3C2B,GAB2,SUV39H1,PIK3R1,PIK3R5,FGFR2,RBL1,FGFR3,HDAC11,IRS1,E2F7,TGFB3,TGFB2,PIK3CD,E2F2,E2F8</t>
  </si>
  <si>
    <t xml:space="preserve">Endothelin-1 Signaling</t>
  </si>
  <si>
    <t xml:space="preserve">NOS1,PIK3R1,PIK3R5,PLA2G7,FGFR3,GNA15,EDN1,ADCY8,PRKD1,PIK3C2B,ITPR2,ABHD3,ADCY3,GNAQ,MAPK6,FGFR2,PLCL2,GNAZ,FOS,PLA2G4A,IRS1,SHC2,PLA2G4B,PIK3CD,PTGER2,PTGS2</t>
  </si>
  <si>
    <t xml:space="preserve">Epoxysqualene Biosynthesis</t>
  </si>
  <si>
    <t xml:space="preserve">FDFT1,SQLE</t>
  </si>
  <si>
    <t xml:space="preserve">Glycine Biosynthesis I</t>
  </si>
  <si>
    <t xml:space="preserve">SHMT1,SHMT2</t>
  </si>
  <si>
    <t xml:space="preserve">Coagulation System</t>
  </si>
  <si>
    <t xml:space="preserve">F8,PROS1,VWF,PLAU,SERPINE1,THBD,F3,PLAT</t>
  </si>
  <si>
    <t xml:space="preserve">Neuroinflammation Signaling Pathway</t>
  </si>
  <si>
    <t xml:space="preserve">MMP3,GDNF,PIK3R1,PIK3R5,CXCL12,FZD1,NGF,FAS,CXCL10,FGFR3,HLA-DMA,HLA-DMB,TGFB2,ATF4,GABRD,PIK3C2B,NOX4,IL6R,MAPK6,FGFR2,CREB3L4,IL1R1,BIRC5,ACVR1B,TLR2,FOS,PLA2G4A,IL18,SYK,IRS1,MAPT,PLA2G4B,TGFB3,NFATC2,PIK3CD,PTGS2,BACE2,CX3CL1</t>
  </si>
  <si>
    <t xml:space="preserve">Sphingosine-1-phosphate Signaling</t>
  </si>
  <si>
    <t xml:space="preserve">PIK3C2B,PIK3R1,ADCY3,PIK3R5,GNAQ,FGFR2,RHOJ,PLCL2,PDGFC,FGFR3,RHOV,RND3,RHOB,IRS1,S1PR1,RHOU,PIK3CD,ADCY8,RHOF</t>
  </si>
  <si>
    <t xml:space="preserve">Adrenomedullin signaling pathway</t>
  </si>
  <si>
    <t xml:space="preserve">MAP2K6,PIK3C2B,CALCRL,C3,ITPR2,PIK3R1,ADCY3,MAPK6,PIK3R5,GNAQ,FGFR2,MMP2,PLCL2,KCNH2,FGFR3,IL33,FOS,IL18,GNA15,IRS1,SHC2,RAMP3,PIK3CD,CFH,ADCY8,NPR2</t>
  </si>
  <si>
    <t xml:space="preserve">G-Protein Coupled Receptor Signaling</t>
  </si>
  <si>
    <t xml:space="preserve">PIK3R1,PIK3R5,PDE1A,FGFR3,CAMK2A,HTR1B,GNA15,PDE3B,RGS10,ATF4,ADCY8,PTGER4,ADRA1B,CAMK2B,PIK3C2B,PDE2A,RGS2,ADCY3,RGS7,GNAQ,FGFR2,RAPGEF3,CREB3L4,PDE4B,ADRA1D,DUSP9,GPER1,RAP1GAP,IRS1,PDE1B,S1PR1,PDE5A,PIK3CD,RPS6KA1,PTGER2</t>
  </si>
  <si>
    <t xml:space="preserve">PI3K Signaling in B Lymphocytes</t>
  </si>
  <si>
    <t xml:space="preserve">BLNK,IL4R,C3,ATF3,ATF5,ITPR2,PIK3R1,PLCL2,PTEN,FOS,CAMK2A,VAV3,IRS1,SYK,LYN,ATF4,NFATC2,PIK3CD,CAMK2B</t>
  </si>
  <si>
    <t xml:space="preserve">FLT3 Signaling in Hematopoietic Progenitor Cells</t>
  </si>
  <si>
    <t xml:space="preserve">PIK3C2B,GAB2,PIK3R1,PIK3R5,FGFR2,CREB3L4,EIF4EBP1,FGFR3,RPS6KA6,IRS1,ATF4,PIK3CD,RPS6KA1,RPS6KA2</t>
  </si>
  <si>
    <t xml:space="preserve">Opioid Signaling Pathway</t>
  </si>
  <si>
    <t xml:space="preserve">MAP2K6,NOS1,CAMK1D,PDE1A,GNG7,RGS17,CAMK2A,RGS10,CACNG7,ATF4,CACNB2,RPS6KA2,PDK1,ADCY8,PRKD1,CAMK2B,CACNB1,ITPR2,ADCY3,CACNB4,RGS7,MAPK6,CREB3L4,FOSB,FOS,RPS6KA6,PDE1B,LYN,GRK6,RGS11,RPS6KA1</t>
  </si>
  <si>
    <t xml:space="preserve">Pyrimidine Deoxyribonucleotides De Novo Biosynthesis I</t>
  </si>
  <si>
    <t xml:space="preserve">NME1,NME4,DUT,AK5,RRM2,AK4</t>
  </si>
  <si>
    <t xml:space="preserve">Virus Entry via Endocytic Pathways</t>
  </si>
  <si>
    <t xml:space="preserve">PIK3C2B,PIK3R1,ITGA6,PIK3R5,FGFR2,ITGB7,ITGB3,FGFR3,ITGB2,ITGA3,ACTA2,IRS1,PIK3CD,ITGA1,ACTG2,ITGB4,PRKD1</t>
  </si>
  <si>
    <t xml:space="preserve">Th2 Pathway</t>
  </si>
  <si>
    <t xml:space="preserve">RUNX3,PIK3C2B,IL4R,IL2RG,IL1RL1,PIK3R1,MAF,PIK3R5,FGFR2,ACVR1B,IL33,FGFR3,ITGB2,HLA-DMA,IRS1,HLA-DMB,S1PR1,NFATC2,PIK3CD,NOTCH1,IL2RB</t>
  </si>
  <si>
    <t xml:space="preserve">CNTF Signaling</t>
  </si>
  <si>
    <t xml:space="preserve">LIFR,FGFR3,PIK3C2B,RPS6KA6,PIK3R1,IRS1,PIK3R5,FGFR2,PIK3CD,RPS6KA1,RPS6KA2</t>
  </si>
  <si>
    <t xml:space="preserve">IL-9 Signaling</t>
  </si>
  <si>
    <t xml:space="preserve">FGFR3,PIK3C2B,IL2RG,PIK3R1,IRS1,CISH,PIK3R5,FGFR2,PIK3CD</t>
  </si>
  <si>
    <t xml:space="preserve">Cardiac Hypertrophy Signaling</t>
  </si>
  <si>
    <t xml:space="preserve">MAP2K6,PIK3R1,PIK3R5,MYL6B,GNG7,FGFR3,GNA15,IGF1,RHOB,RHOU,TGFB2,RHOF,ADCY8,ADRA1B,PIK3C2B,MAPKAPK3,ADCY3,IL6R,GNAQ,FGFR2,RHOJ,PLCL2,GNAZ,ADRA1D,RHOV,RND3,IRS1,TGFB3,PIK3CD,RPS6KA1</t>
  </si>
  <si>
    <t xml:space="preserve">IL-4 Signaling</t>
  </si>
  <si>
    <t xml:space="preserve">PIK3C2B,IL4R,IL2RG,IL13RA1,PIK3R1,PIK3R5,FGFR2,HMGA1,FGFR3,HLA-DMA,IRS1,HLA-DMB,NFATC2,PIK3CD</t>
  </si>
  <si>
    <t xml:space="preserve">RhoGDI Signaling</t>
  </si>
  <si>
    <t xml:space="preserve">ARHGEF4,GNAQ,MYL6B,RHOJ,GNAZ,CDH11,GNG7,ARHGDIB,LIMK1,RHOV,CDH2,ITGA3,GNA15,RND3,RHOB,ACTA2,EZR,RHOU,ARHGEF2,ACTG2,ARHGEF3,RHOF,ESR2,DLC1</t>
  </si>
  <si>
    <t xml:space="preserve">Granulocyte Adhesion and Diapedesis</t>
  </si>
  <si>
    <t xml:space="preserve">MMP3,IL1RL1,MMP15,CXCL12,ITGA6,CCL17,MMP13,MMP2,IL1R1,ITGB3,IL18RAP,IL33,CXCL10,CXCL16,ITGB2,IL18,ITGA3,IL1RL2,CLDN1,EZR,ITGA1,CX3CL1,TNFRSF11B</t>
  </si>
  <si>
    <t xml:space="preserve">IL-8 Signaling</t>
  </si>
  <si>
    <t xml:space="preserve">PIK3C2B,NOX4,FLT1,PIK3R1,PIK3R5,VEGFC,FGFR2,RHOJ,MMP2,PDGFC,GNG7,EIF4EBP1,LIMK1,ITGB3,FGFR3,ITGB2,FOS,RHOV,RHOB,RND3,IRS1,RHOU,PIK3CD,PTGS2,RHOF,PRKD1</t>
  </si>
  <si>
    <t xml:space="preserve">Estrogen-Dependent Breast Cancer Signaling</t>
  </si>
  <si>
    <t xml:space="preserve">PIK3C2B,PIK3R1,TERT,HSD17B7,PIK3R5,FGFR2,CREB3L4,FGFR3,FOS,IGF1,IRS1,ATF4,PIK3CD</t>
  </si>
  <si>
    <t xml:space="preserve">Role of NFAT in Cardiac Hypertrophy</t>
  </si>
  <si>
    <t xml:space="preserve">MAP2K6,PIK3C2B,HDAC9,CACNB1,CAMK1D,ITPR2,PIK3R1,CACNB4,ADCY3,PIK3R5,GNAQ,FGFR2,PLCL2,GNG7,FGFR3,CAMK2A,IGF1,HDAC11,IRS1,TGFB2,TGFB3,CACNG7,CACNB2,PIK3CD,ADCY8,RCAN2,PRKD1,CAMK2B</t>
  </si>
  <si>
    <t xml:space="preserve">Fatty Acid α-oxidation</t>
  </si>
  <si>
    <t xml:space="preserve">ALDH4A1,ALDH2,ALDH1L2,PTGS2,ALDH3A1</t>
  </si>
  <si>
    <t xml:space="preserve">Hematopoiesis from Multipotent Stem Cells</t>
  </si>
  <si>
    <t xml:space="preserve">THPO,CSF1,IL15,IL7</t>
  </si>
  <si>
    <t xml:space="preserve">Caveolar-mediated Endocytosis Signaling</t>
  </si>
  <si>
    <t xml:space="preserve">ITGB2,ITGA3,ACTA2,ITGA11,CD48,ITGA6,ITGA1,ACTG2,ITGB4,ITGA7,ITGB7,ITGB3</t>
  </si>
  <si>
    <t xml:space="preserve">VEGF Family Ligand-Receptor Interactions</t>
  </si>
  <si>
    <t xml:space="preserve">PIK3C2B,FLT1,PIK3R1,PIK3R5,VEGFC,FGFR2,FGFR3,PLA2G4A,FOS,IRS1,PLA2G4B,PIK3CD,PRKD1,NRP1</t>
  </si>
  <si>
    <t xml:space="preserve">Atherosclerosis Signaling</t>
  </si>
  <si>
    <t xml:space="preserve">MMP3,ABHD3,CXCL12,COL10A1,MMP13,F3,PLA2G7,PDGFC,IL33,COL1A2,PLA2G4A,COL1A1,ITGB2,LYZ,IL18,CSF1,PLA2G4B,COL18A1</t>
  </si>
  <si>
    <t xml:space="preserve">IL-2 Signaling</t>
  </si>
  <si>
    <t xml:space="preserve">FGFR3,PIK3C2B,FOS,IL2RG,PIK3R1,IRS1,SYK,PIK3R5,FGFR2,PIK3CD,IL2RB</t>
  </si>
  <si>
    <t xml:space="preserve">CREB Signaling in Neurons</t>
  </si>
  <si>
    <t xml:space="preserve">PIK3R1,GRID1,PIK3R5,GNG7,FGFR3,GRIK5,CAMK2A,GNA15,CACNG7,ATF4,CACNB2,ADCY8,PRKD1,CAMK2B,PIK3C2B,CACNB1,ITPR2,CACNB4,ADCY3,GNAQ,FGFR2,PLCL2,GNAZ,CREB3L4,IRS1,PIK3CD,RPS6KA1</t>
  </si>
  <si>
    <t xml:space="preserve">Estrogen-mediated S-phase Entry</t>
  </si>
  <si>
    <t xml:space="preserve">CCNA2,E2F7,RBL1,ESR2,E2F2,E2F8</t>
  </si>
  <si>
    <t xml:space="preserve">Actin Cytoskeleton Signaling</t>
  </si>
  <si>
    <t xml:space="preserve">FN1,PIK3R1,PIK3R5,MYL6B,PDGFC,MYH7B,LIMK1,FGFR3,ITGA3,CYFIP2,EZR,ACTG2,IQGAP3,MYH1,PIK3C2B,ARHGEF4,TIAM1,FGF14,FGFR2,FGF1,FGF21,ACTA2,IRS1,VAV3,CD14,PIK3CD,FGF11,NCKAP1L</t>
  </si>
  <si>
    <t xml:space="preserve">Thrombopoietin Signaling</t>
  </si>
  <si>
    <t xml:space="preserve">FGFR3,PIK3C2B,GAB2,FOS,THPO,PIK3R1,IRS1,PIK3R5,FGFR2,PIK3CD,PRKD1</t>
  </si>
  <si>
    <t xml:space="preserve">Intrinsic Prothrombin Activation Pathway</t>
  </si>
  <si>
    <t xml:space="preserve">COL1A2,COL1A1,F8,PROS1,COL10A1,COL18A1,THBD,KLK10</t>
  </si>
  <si>
    <t xml:space="preserve">Integrin Signaling</t>
  </si>
  <si>
    <t xml:space="preserve">PIK3R1,PIK3R5,ITGB7,PTEN,ITGB3,FGFR3,NCK2,ITGA3,RHOB,ITGA11,RHOU,ITGB4,ACTG2,RHOF,PIK3C2B,ITGA6,TSPAN2,FGFR2,RHOJ,ITGB2,RHOV,ACTA2,RND3,IRS1,ITGA1,PIK3CD,ITGA7</t>
  </si>
  <si>
    <t xml:space="preserve">iCOS-iCOSL Signaling in T Helper Cells</t>
  </si>
  <si>
    <t xml:space="preserve">GAB2,PIK3C2B,IL2RG,ITPR2,PIK3R1,PIK3R5,FGFR2,PTEN,FGFR3,CAMK2A,HLA-DMA,IRS1,HLA-DMB,NFATC2,PIK3CD,CAMK2B,IL2RB</t>
  </si>
  <si>
    <t xml:space="preserve">Relaxin Signaling</t>
  </si>
  <si>
    <t xml:space="preserve">PIK3C2B,PDE2A,PIK3R1,ADCY3,GNAQ,PIK3R5,FGFR2,GNAZ,PDE4B,PDE1A,GNG7,FGFR3,FOS,GNA15,PDE3B,IRS1,PDE1B,PDE5A,PIK3CD,ADCY8,NPR2</t>
  </si>
  <si>
    <t xml:space="preserve">4-hydroxyproline Degradation I</t>
  </si>
  <si>
    <t xml:space="preserve">ALDH4A1,HOGA1</t>
  </si>
  <si>
    <t xml:space="preserve">eNOS Signaling</t>
  </si>
  <si>
    <t xml:space="preserve">PIK3C2B,FLT1,ITPR2,PIK3R1,AQP11,ADCY3,HSPA9,PIK3R5,GNAQ,VEGFC,FGFR2,SLC7A1,AQP1,HSPA2,PDGFC,FGFR3,CCNA2,IRS1,PIK3CD,ADCY8,ESR2,PRKD1</t>
  </si>
  <si>
    <t xml:space="preserve">Cell Cycle: G1/S Checkpoint Regulation</t>
  </si>
  <si>
    <t xml:space="preserve">HDAC9,FOXO1,PAK1IP1,HDAC11,SUV39H1,E2F7,TGFB2,TGFB3,RBL1,E2F2,E2F8</t>
  </si>
  <si>
    <t xml:space="preserve">Circadian Rhythm Signaling</t>
  </si>
  <si>
    <t xml:space="preserve">PER3,PER1,ARNTL,CRY2,ATF4,CREB3L4,PER2</t>
  </si>
  <si>
    <t xml:space="preserve">Cholecystokinin/Gastrin-mediated Signaling</t>
  </si>
  <si>
    <t xml:space="preserve">MAP2K6,ITPR2,GNAQ,RHOJ,EPHA4,IL33,FOS,IL18,RHOV,RND3,RHOB,RHOU,PTGS2,RHOF,PRKD1</t>
  </si>
  <si>
    <t xml:space="preserve">Amyotrophic Lateral Sclerosis Signaling</t>
  </si>
  <si>
    <t xml:space="preserve">NOS1,PIK3C2B,GDNF,NEFL,GRID1,PIK3R1,PIK3R5,VEGFC,FGFR2,PDGFC,FGFR3,GRIK5,IGF1,IRS1,PIK3CD,CYCS</t>
  </si>
  <si>
    <t xml:space="preserve">Role of IL-17F in Allergic Inflammatory Airway Diseases</t>
  </si>
  <si>
    <t xml:space="preserve">CXCL10,RPS6KA6,IGF1,MMP13,ATF4,RPS6KA1,RPS6KA2,CREB3L4</t>
  </si>
  <si>
    <t xml:space="preserve">Cell Cycle: G2/M DNA Damage Checkpoint Regulation</t>
  </si>
  <si>
    <t xml:space="preserve">CDC25B,CKS2,GADD45A,TOP2A,PKMYT1,RPS6KA1,BRCA1,CHEK1,CCNB1</t>
  </si>
  <si>
    <t xml:space="preserve">Phospholipase C Signaling</t>
  </si>
  <si>
    <t xml:space="preserve">BLNK,MYL6B,GNG7,TGM2,ITGA3,RHOB,HDAC11,RHOU,ATF4,ARHGEF2,ARHGEF3,RHOF,ADCY8,PRKD1,HDAC9,ARHGEF4,ITPR2,ADCY3,GNAQ,RAPGEF3,RHOJ,CREB3L4,PLA2G4A,RHOV,RND3,SYK,PLA2G4B,LYN,NFATC2</t>
  </si>
  <si>
    <t xml:space="preserve">14-3-3-mediated Signaling</t>
  </si>
  <si>
    <t xml:space="preserve">PIK3C2B,TUBB3,PIK3R1,TUBG1,TUBB2A,PIK3R5,FGFR2,PLCL2,TUBB2B,FGFR3,FOS,FOXO1,MAPT,IRS1,TUBB4A,PIK3CD,RPS6KA1,PRKD1</t>
  </si>
  <si>
    <t xml:space="preserve">Th1 Pathway</t>
  </si>
  <si>
    <t xml:space="preserve">MAP2K6,RUNX3,PIK3C2B,PIK3R1,HAVCR2,IL6R,PIK3R5,FGFR2,FGFR3,ITGB2,NFIL3,IL18,HLA-DMA,IRS1,HLA-DMB,NFATC2,PIK3CD,NOTCH1</t>
  </si>
  <si>
    <t xml:space="preserve">Noradrenaline and Adrenaline Degradation</t>
  </si>
  <si>
    <t xml:space="preserve">ALDH4A1,ALDH2,MAOB,ADH7,ALDH1L2,ALDH3A1,MAOA</t>
  </si>
  <si>
    <t xml:space="preserve">Pyrimidine Ribonucleotides Interconversion</t>
  </si>
  <si>
    <t xml:space="preserve">NME1,NME4,ENTPD4,AK5,RECQL4,AK4,RAD54L,RECQL</t>
  </si>
  <si>
    <t xml:space="preserve">DNA Double-Strand Break Repair by Homologous Recombination</t>
  </si>
  <si>
    <t xml:space="preserve">RAD51,ATRX,BRCA2,BRCA1</t>
  </si>
  <si>
    <t xml:space="preserve">Chondroitin Sulfate Degradation (Metazoa)</t>
  </si>
  <si>
    <t xml:space="preserve">TMEM2,GM2A,HYAL1,CEMIP</t>
  </si>
  <si>
    <t xml:space="preserve">Phenylalanine Degradation IV (Mammalian, via Side Chain)</t>
  </si>
  <si>
    <t xml:space="preserve">ALDH2,MAOB,GOT1,MAOA</t>
  </si>
  <si>
    <t xml:space="preserve">γ-glutamyl Cycle</t>
  </si>
  <si>
    <t xml:space="preserve">OPLAH,CHAC1,GGT6,ANPEP</t>
  </si>
  <si>
    <t xml:space="preserve">ErbB2-ErbB3 Signaling</t>
  </si>
  <si>
    <t xml:space="preserve">FGFR3,PIK3C2B,NRG2,FOXO1,PIK3R1,IRS1,ETV4,PIK3R5,FGFR2,PIK3CD,PTEN</t>
  </si>
  <si>
    <t xml:space="preserve">VDR/RXR Activation</t>
  </si>
  <si>
    <t xml:space="preserve">CXCL10,LRP5,SPP1,FOXO1,GADD45A,IL1RL1,TGFB2,CD14,VDR,SEMA3B,THBD,PRKD1</t>
  </si>
  <si>
    <t xml:space="preserve">IL-7 Signaling Pathway</t>
  </si>
  <si>
    <t xml:space="preserve">PIK3C2B,IL2RG,PIK3R1,PIK3R5,FGFR2,IL7,FGFR3,EBF1,FOXO1,IRS1,HGF,LYN,PIK3CD</t>
  </si>
  <si>
    <t xml:space="preserve">Prostate Cancer Signaling</t>
  </si>
  <si>
    <t xml:space="preserve">FGFR3,PIK3C2B,AR,FOXO1,SUV39H1,PIK3R1,IRS1,PIK3R5,ATF4,FGFR2,PIK3CD,CREB3L4,GSTP1,PTEN</t>
  </si>
  <si>
    <t xml:space="preserve">Gustation Pathway</t>
  </si>
  <si>
    <t xml:space="preserve">CACNB1,PDE2A,ITPR2,ADCY3,CACNB4,PDE4B,PDE1A,GNG7,SCNN1A,P2RY2,TAS1R2,PDE3B,PDE1B,ASIC1,PDE5A,CACNG7,P2RX6,CACNB2,ADCY8,P2RX3</t>
  </si>
  <si>
    <t xml:space="preserve">Docosahexaenoic Acid (DHA) Signaling</t>
  </si>
  <si>
    <t xml:space="preserve">FGFR3,PIK3C2B,FOXO1,PIK3R1,IRS1,PIK3R5,FGFR2,CYCS,PIK3CD</t>
  </si>
  <si>
    <t xml:space="preserve">Role of IL-17A in Arthritis</t>
  </si>
  <si>
    <t xml:space="preserve">MAP2K6,FGFR3,PIK3C2B,PIK3R1,IRS1,PIK3R5,MMP13,FGFR2,PIK3CD,RPS6KA1,PTGS2</t>
  </si>
  <si>
    <t xml:space="preserve">Neuropathic Pain Signaling In Dorsal Horn Neurons</t>
  </si>
  <si>
    <t xml:space="preserve">PIK3C2B,CAMK1D,ITPR2,PIK3R1,PIK3R5,FGFR2,PLCL2,KCNH2,FGFR3,TACR1,FOS,CAMK2A,IRS1,PIK3CD,PRKD1,CAMK2B</t>
  </si>
  <si>
    <t xml:space="preserve">NF-κB Activation by Viruses</t>
  </si>
  <si>
    <t xml:space="preserve">FGFR3,ITGB2,PIK3C2B,ITGA3,PIK3R1,IRS1,PIK3R5,ITGA6,FGFR2,PIK3CD,ITGA1,PRKD1,ITGB3</t>
  </si>
  <si>
    <t xml:space="preserve">Bladder Cancer Signaling</t>
  </si>
  <si>
    <t xml:space="preserve">DAPK1,MMP3,SUV39H1,FGF14,MMP15,VEGFC,MMP13,MMP2,PDGFC,FGF1,FGFR3,FGF21,FGF11</t>
  </si>
  <si>
    <t xml:space="preserve">TGF-β Signaling</t>
  </si>
  <si>
    <t xml:space="preserve">MAP2K6,RUNX3,INHA,SMAD6,INHBB,ACVR1B,INHBA,FOS,ZNF423,TGFB3,TGFB2,VDR,SERPINE1</t>
  </si>
  <si>
    <t xml:space="preserve">P2Y Purigenic Receptor Signaling Pathway</t>
  </si>
  <si>
    <t xml:space="preserve">PIK3C2B,PIK3R1,ADCY3,PIK3R5,GNAQ,FGFR2,PLCL2,CREB3L4,GNG7,ITGB3,FGFR3,P2RY2,FOS,IRS1,ATF4,PIK3CD,ADCY8,PRKD1</t>
  </si>
  <si>
    <t xml:space="preserve">ErbB Signaling</t>
  </si>
  <si>
    <t xml:space="preserve">MAP2K6,PIK3C2B,NRG2,PIK3R1,PIK3R5,FGFR2,FGFR3,NCK2,FOS,FOXO1,IRS1,TGFA,PIK3CD,PRKD1</t>
  </si>
  <si>
    <t xml:space="preserve">Pyrimidine Ribonucleotides De Novo Biosynthesis</t>
  </si>
  <si>
    <t xml:space="preserve">Histamine Degradation</t>
  </si>
  <si>
    <t xml:space="preserve">ALDH4A1,ALDH2,ALDH1L2,ALDH3A1</t>
  </si>
  <si>
    <t xml:space="preserve">Histidine Degradation VI</t>
  </si>
  <si>
    <t xml:space="preserve">CYP26B1,MICAL2,AMDHD1,CYP4F11</t>
  </si>
  <si>
    <t xml:space="preserve">Leucine Degradation I</t>
  </si>
  <si>
    <t xml:space="preserve">BCAT1,IVD,MCCC2</t>
  </si>
  <si>
    <t xml:space="preserve">Folate Transformations I</t>
  </si>
  <si>
    <t xml:space="preserve">MTHFD2,SHMT1,SHMT2</t>
  </si>
  <si>
    <t xml:space="preserve">Melanocyte Development and Pigmentation Signaling</t>
  </si>
  <si>
    <t xml:space="preserve">PIK3C2B,PIK3R1,ADCY3,PIK3R5,FGFR2,CREB3L4,FGFR3,RPS6KA6,IRS1,ATF4,PIK3CD,RPS6KA1,RPS6KA2,ADCY8</t>
  </si>
  <si>
    <t xml:space="preserve">Cellular Effects of Sildenafil (Viagra)</t>
  </si>
  <si>
    <t xml:space="preserve">PDE2A,ITPR2,ADCY3,MYL6B,PLCL2,PDE4B,PDE1A,KCNH2,MYH7B,ACTA2,PDE3B,PDE1B,PDE5A,CACNG7,ACTG2,ADCY8,MYH1</t>
  </si>
  <si>
    <t xml:space="preserve">Dopamine Degradation</t>
  </si>
  <si>
    <t xml:space="preserve">Dendritic Cell Maturation</t>
  </si>
  <si>
    <t xml:space="preserve">PIK3C2B,PIK3R1,IL15,PIK3R5,FGFR2,COL10A1,PLCL2,CREB3L4,IL33,TLR2,FGFR3,COL1A2,COL1A1,IL18,IL1RL2,HLA-DMA,FSCN1,IRS1,HLA-DMB,ATF4,PIK3CD,COL18A1,TNFRSF11B</t>
  </si>
  <si>
    <t xml:space="preserve">Renal Cell Carcinoma Signaling</t>
  </si>
  <si>
    <t xml:space="preserve">UBD,FGFR3,PIK3C2B,FOS,HGF,PIK3R1,IRS1,PIK3R5,TGFA,EGLN3,FGFR2,PIK3CD</t>
  </si>
  <si>
    <t xml:space="preserve">Phenylethylamine Degradation I</t>
  </si>
  <si>
    <t xml:space="preserve">AOC3,ALDH2</t>
  </si>
  <si>
    <t xml:space="preserve">α-tocopherol Degradation</t>
  </si>
  <si>
    <t xml:space="preserve">CYP4F3,CYP4F12</t>
  </si>
  <si>
    <t xml:space="preserve">Melatonin Degradation II</t>
  </si>
  <si>
    <t xml:space="preserve">MAOB,MAOA</t>
  </si>
  <si>
    <t xml:space="preserve">Trans, trans-farnesyl Diphosphate Biosynthesis</t>
  </si>
  <si>
    <t xml:space="preserve">FDPS,IDI1</t>
  </si>
  <si>
    <t xml:space="preserve">PAK Signaling</t>
  </si>
  <si>
    <t xml:space="preserve">PIK3C2B,PAK1IP1,PIK3R1,PIK3R5,FGFR2,MYL6B,PDGFC,LIMK1,NCK2,FGFR3,ITGA3,IRS1,EPHB3,PIK3CD</t>
  </si>
  <si>
    <t xml:space="preserve">GM-CSF Signaling</t>
  </si>
  <si>
    <t xml:space="preserve">FGFR3,PIK3C2B,CAMK2A,PIK3R1,IRS1,CISH,LYN,PIK3R5,FGFR2,PIK3CD,CAMK2B</t>
  </si>
  <si>
    <t xml:space="preserve">Role of NANOG in Mammalian Embryonic Stem Cell Pluripotency</t>
  </si>
  <si>
    <t xml:space="preserve">PIK3C2B,PIK3R1,PIK3R5,FGFR2,FZD1,TCF7L1,SOX2,FGFR3,LIFR,WNT10A,IRS1,WNT4,GATA6,PIK3CD,FZD5,WNT5B</t>
  </si>
  <si>
    <t xml:space="preserve">Oleate Biosynthesis II (Animals)</t>
  </si>
  <si>
    <t xml:space="preserve">SCD,PTPRT,ALDH6A1</t>
  </si>
  <si>
    <t xml:space="preserve">Glycine Betaine Degradation</t>
  </si>
  <si>
    <t xml:space="preserve">SHMT1,SHMT2,SDSL</t>
  </si>
  <si>
    <t xml:space="preserve">Remodeling of Epithelial Adherens Junctions</t>
  </si>
  <si>
    <t xml:space="preserve">NME1,TUBB3,ACTA2,HGF,TUBG1,TUBB2A,DNM3,TUBB4A,ACTG2,TUBB2B</t>
  </si>
  <si>
    <t xml:space="preserve">UVB-Induced MAPK Signaling</t>
  </si>
  <si>
    <t xml:space="preserve">FGFR3,PIK3C2B,FOS,PIK3R1,IRS1,PIK3R5,FGFR2,PIK3CD,PRKD1,EIF4EBP1</t>
  </si>
  <si>
    <t xml:space="preserve">Mitochondrial L-carnitine Shuttle Pathway</t>
  </si>
  <si>
    <t xml:space="preserve">ACSL3,ACSBG1,ACSL4,CPT1C</t>
  </si>
  <si>
    <t xml:space="preserve">Oxidative Ethanol Degradation III</t>
  </si>
  <si>
    <t xml:space="preserve">Gap Junction Signaling</t>
  </si>
  <si>
    <t xml:space="preserve">PIK3C2B,TUBB3,GJC2,ITPR2,PIK3R1,ADCY3,TUBB2A,TUBG1,GNAQ,PIK3R5,FGFR2,PLCL2,TUBB2B,FGFR3,NOV,ACTA2,IRS1,PIK3CD,TUBB4A,ACTG2,ADCY8,NPR2,PRKD1</t>
  </si>
  <si>
    <t xml:space="preserve">IL-17 Signaling</t>
  </si>
  <si>
    <t xml:space="preserve">MAP2K6,CXCL10,FGFR3,PIK3C2B,MMP3,TIMP1,PIK3R1,IRS1,PIK3R5,FGFR2,PIK3CD,PTGS2</t>
  </si>
  <si>
    <t xml:space="preserve">Small Cell Lung Cancer Signaling</t>
  </si>
  <si>
    <t xml:space="preserve">NOS1,FGFR3,PIK3C2B,PIK3R1,IRS1,SUV39H1,PIK3R5,FGFR2,CYCS,PIK3CD,PTGS2,PTEN</t>
  </si>
  <si>
    <t xml:space="preserve">Leptin Signaling in Obesity</t>
  </si>
  <si>
    <t xml:space="preserve">FGFR3,PIK3C2B,FOXO1,PDE3B,PIK3R1,IRS1,ADCY3,PIK3R5,FGFR2,PIK3CD,PLCL2,ADCY8</t>
  </si>
  <si>
    <t xml:space="preserve">IL-15 Signaling</t>
  </si>
  <si>
    <t xml:space="preserve">FGFR3,PIK3C2B,IL2RG,PIK3R1,IRS1,SYK,IL15,PIK3R5,FGFR2,PIK3CD,IL2RB</t>
  </si>
  <si>
    <t xml:space="preserve">Agrin Interactions at Neuromuscular Junction</t>
  </si>
  <si>
    <t xml:space="preserve">ITGB2,ITGA3,NRG2,ACTA2,ITGA6,RAPSN,ITGA1,ACTG2,AGRN,ITGB3</t>
  </si>
  <si>
    <t xml:space="preserve">UVA-Induced MAPK Signaling</t>
  </si>
  <si>
    <t xml:space="preserve">PIK3C2B,PIK3R1,PIK3R5,FGFR2,PLCL2,FGFR3,FOS,RPS6KA6,TIPARP,IRS1,CYCS,PIK3CD,RPS6KA1,RPS6KA2</t>
  </si>
  <si>
    <t xml:space="preserve">Sumoylation Pathway</t>
  </si>
  <si>
    <t xml:space="preserve">RAN,RHOJ,ARHGDIB,FAS,FOS,RHOV,AR,RHOB,RND3,RCC1,RHOU,RHOF,RFC3</t>
  </si>
  <si>
    <t xml:space="preserve">Role of p14/p19ARF in Tumor Suppression</t>
  </si>
  <si>
    <t xml:space="preserve">FGFR3,PIK3C2B,PIK3R1,IRS1,PIK3R5,FGFR2,PIK3CD</t>
  </si>
  <si>
    <t xml:space="preserve">Serotonin Receptor Signaling</t>
  </si>
  <si>
    <t xml:space="preserve">GCH1,MAOB,HTR1B,ADCY3,SLC6A4,ADCY8,MAOA</t>
  </si>
  <si>
    <t xml:space="preserve">cAMP-mediated signaling</t>
  </si>
  <si>
    <t xml:space="preserve">AKAP12,CAMK1D,PDE1A,HTR1B,CAMK2A,PDE3B,RGS10,ATF4,ADCY8,PTGER4,CAMK2B,RGS2,PDE2A,ADCY3,RGS7,RAPGEF3,PDE4B,CREB3L4,GPER1,DUSP9,RAP1GAP,PDE1B,S1PR1,PDE5A,PTGER2,RPS6KA1</t>
  </si>
  <si>
    <t xml:space="preserve">Folate Polyglutamylation</t>
  </si>
  <si>
    <t xml:space="preserve">AMPK Signaling</t>
  </si>
  <si>
    <t xml:space="preserve">PIK3R1,PIK3R5,EIF4EBP1,FGFR3,CCNA2,PCK2,ATF4,CPT1C,ADRA1B,PIK3C2B,ACACB,AK3,FGFR2,CREB3L4,SLC2A4,ADRA1D,AK6,AK5,FOXO1,PFKFB4,IRS1,AK4,PIK3CD,HMGCR,PHF10</t>
  </si>
  <si>
    <t xml:space="preserve">IL-10 Signaling</t>
  </si>
  <si>
    <t xml:space="preserve">IL33,MAP2K6,FOS,IL4R,IL18,IL1RL2,IL1RL1,CD14,IL1R1,IL18RAP</t>
  </si>
  <si>
    <t xml:space="preserve">Antiproliferative Role of TOB in T Cell Signaling</t>
  </si>
  <si>
    <t xml:space="preserve">CCNA2,TGFB2,TGFB3,TOB1,RPS6KA1</t>
  </si>
  <si>
    <t xml:space="preserve">Clathrin-mediated Endocytosis Signaling</t>
  </si>
  <si>
    <t xml:space="preserve">PIK3C2B,PIK3R1,FGF14,PIK3R5,DNM3,VEGFC,FGFR2,PDGFC,ITGB7,ITGB3,FGF1,FGFR3,UBD,FGF21,ITGB2,LYZ,IGF1,ACTA2,IRS1,FGF11,PIK3CD,ACTG2,ITGB4,SH3KBP1</t>
  </si>
  <si>
    <t xml:space="preserve">Myc Mediated Apoptosis Signaling</t>
  </si>
  <si>
    <t xml:space="preserve">FGFR3,PIK3C2B,IGF1,PIK3R1,IRS1,PIK3R5,FGFR2,CYCS,PIK3CD,FAS</t>
  </si>
  <si>
    <t xml:space="preserve">Protein Kinase A Signaling</t>
  </si>
  <si>
    <t xml:space="preserve">AKAP12,DUSP8,PTPN14,MYL6B,PDE1A,GNG7,PTEN,CDC25B,DUSP5,CAMK2A,PTPRJ,PDE3B,TGFB2,ATF4,ADCY8,PTPRT,PRKD1,CAMK2B,PDE2A,PTPRK,ADD2,ITPR2,ADCY3,GNAQ,PLCL2,CREB3L4,PDE4B,TCF7L1,PTP4A1,PTPDC1,DHH,DUSP9,ADD3,PDE1B,KDELR3,TGFB3,PDE5A,NFATC2,PTGS2,PTPN22,SIRPA</t>
  </si>
  <si>
    <t xml:space="preserve">GADD45 Signaling</t>
  </si>
  <si>
    <t xml:space="preserve">GADD45B,GADD45A,BRCA1,CCNB1</t>
  </si>
  <si>
    <t xml:space="preserve">Pregnenolone Biosynthesis</t>
  </si>
  <si>
    <t xml:space="preserve">CYP26B1,MICAL2,CYP4F11</t>
  </si>
  <si>
    <t xml:space="preserve">VEGF Signaling</t>
  </si>
  <si>
    <t xml:space="preserve">FGFR3,PIK3C2B,FOXO1,FLT1,ACTA2,PIK3R1,IRS1,PIK3R5,VEGFC,FGFR2,PIK3CD,ACTG2,PDGFC</t>
  </si>
  <si>
    <t xml:space="preserve">Sperm Motility</t>
  </si>
  <si>
    <t xml:space="preserve">SLC16A10,PDE2A,ITPR2,ABHD3,ZAN,SLC12A2,PDE4B,PLCL2,PDE1A,PLA2G7,PLA2G4A,PLA2G4B,PDE1B,PRKD1,PTK7</t>
  </si>
  <si>
    <t xml:space="preserve">Xenobiotic Metabolism Signaling</t>
  </si>
  <si>
    <t xml:space="preserve">MAP2K6,ALDH4A1,GSTM5,CAMK1D,PIK3R1,MAF,PIK3R5,FMO5,FGFR3,CHST2,ALDH2,MAOB,CAMK2A,CYP3A5,ALDH3A1,PRKD1,AHR,ALDH6A1,CAMK2B,ABCB1,PIK3C2B,MGMT,FGFR2,AHRR,ALDH1L2,IRS1,PIK3CD,HS3ST5,GSTP1,MAOA</t>
  </si>
  <si>
    <t xml:space="preserve">Renin-Angiotensin Signaling</t>
  </si>
  <si>
    <t xml:space="preserve">PIK3C2B,ITPR2,PIK3R1,ADCY3,PIK3R5,GNAQ,FGFR2,FGFR3,FOS,IRS1,SHC2,PIK3CD,PTGER2,ADCY8,PRKD1</t>
  </si>
  <si>
    <t xml:space="preserve">p70S6K Signaling</t>
  </si>
  <si>
    <t xml:space="preserve">PIK3C2B,IL2RG,IL4R,PIK3R1,PIK3R5,GNAQ,FGFR2,PLCL2,FGFR3,F2RL1,MAPT,IRS1,SYK,LYN,PIK3CD,PRKD1</t>
  </si>
  <si>
    <t xml:space="preserve">Antiproliferative Role of Somatostatin Receptor 2</t>
  </si>
  <si>
    <t xml:space="preserve">NOS1,FGFR3,PIK3C2B,PIK3R1,IRS1,PIK3R5,FGFR2,PIK3CD,NPR2,GNG7</t>
  </si>
  <si>
    <t xml:space="preserve">Methylglyoxal Degradation VI</t>
  </si>
  <si>
    <t xml:space="preserve">LDHD</t>
  </si>
  <si>
    <t xml:space="preserve">L-cysteine Degradation II</t>
  </si>
  <si>
    <t xml:space="preserve">CTH</t>
  </si>
  <si>
    <t xml:space="preserve">Asparagine Biosynthesis I</t>
  </si>
  <si>
    <t xml:space="preserve">ASNS</t>
  </si>
  <si>
    <t xml:space="preserve">Lanosterol Biosynthesis</t>
  </si>
  <si>
    <t xml:space="preserve">LSS</t>
  </si>
  <si>
    <t xml:space="preserve">Adenine and Adenosine Salvage III</t>
  </si>
  <si>
    <t xml:space="preserve">ADA,HPRT1</t>
  </si>
  <si>
    <t xml:space="preserve">IL-3 Signaling</t>
  </si>
  <si>
    <t xml:space="preserve">FGFR3,PIK3C2B,GAB2,FOS,FOXO1,PIK3R1,IRS1,PIK3R5,FGFR2,PIK3CD,PRKD1</t>
  </si>
  <si>
    <t xml:space="preserve">Melanoma Signaling</t>
  </si>
  <si>
    <t xml:space="preserve">FGFR3,PIK3C2B,PIK3R1,IRS1,PIK3R5,FGFR2,PIK3CD,PTEN</t>
  </si>
  <si>
    <t xml:space="preserve">Fcγ Receptor-mediated Phagocytosis in Macrophages and Monocytes</t>
  </si>
  <si>
    <t xml:space="preserve">NCK2,GAB2,ACTA2,VAV3,PIK3R1,EZR,SYK,LYN,ACTG2,FYB1,PRKD1,PTEN</t>
  </si>
  <si>
    <t xml:space="preserve">Ephrin Receptor Signaling</t>
  </si>
  <si>
    <t xml:space="preserve">SH2D3C,EFNA3,GNAQ,CXCL12,VEGFC,EPHA4,CREB3L4,GNAZ,PDGFC,EFNA4,GNG7,FGF1,LIMK1,NCK2,ITGA3,GNA15,SORBS1,EFNA5,ATF4,EPHB3</t>
  </si>
  <si>
    <t xml:space="preserve">Fatty Acid Activation</t>
  </si>
  <si>
    <t xml:space="preserve">ACSL3,ACSBG1,ACSL4</t>
  </si>
  <si>
    <t xml:space="preserve">Ethanol Degradation IV</t>
  </si>
  <si>
    <t xml:space="preserve">Actin Nucleation by ARP-WASP Complex</t>
  </si>
  <si>
    <t xml:space="preserve">NCK2,RHOV,ITGA3,RND3,RHOB,RHOU,RHOJ,RHOF</t>
  </si>
  <si>
    <t xml:space="preserve">PKCθ Signaling in T Lymphocytes</t>
  </si>
  <si>
    <t xml:space="preserve">PIK3C2B,CACNB1,PIK3R1,CACNB4,PIK3R5,FGFR2,FGFR3,FOS,CAMK2A,HLA-DMA,VAV3,IRS1,HLA-DMB,CACNG7,NFATC2,PIK3CD,CACNB2,CAMK2B</t>
  </si>
  <si>
    <t xml:space="preserve">Salvage Pathways of Pyrimidine Ribonucleotides</t>
  </si>
  <si>
    <t xml:space="preserve">MAP2K6,CDK18,NME1,NME4,DAPK1,APOBEC1,AK5,UPP1,MAPK6,GRK6,AK4,LIMK1</t>
  </si>
  <si>
    <t xml:space="preserve">Corticotropin Releasing Hormone Signaling</t>
  </si>
  <si>
    <t xml:space="preserve">NOS1,CACNB1,ITPR2,CACNB4,ADCY3,GNAQ,CREB3L4,FOS,CACNG7,ATF4,CACNB2,PTGS2,ADCY8,NPR2,GLI1,PRKD1</t>
  </si>
  <si>
    <t xml:space="preserve">Fatty Acid β-oxidation I</t>
  </si>
  <si>
    <t xml:space="preserve">ACSL3,ACSBG1,ACSL4,IVD,EHHADH</t>
  </si>
  <si>
    <t xml:space="preserve">Regulation of Actin-based Motility by Rho</t>
  </si>
  <si>
    <t xml:space="preserve">RHOV,ITGA3,RND3,ACTA2,RHOB,RHOU,RHOJ,MYL6B,ACTG2,RHOF,LIMK1</t>
  </si>
  <si>
    <t xml:space="preserve">Rac Signaling</t>
  </si>
  <si>
    <t xml:space="preserve">FGFR3,PIK3C2B,NOX4,TIAM1,ITGA3,CYFIP2,PIK3R1,IRS1,PIK3R5,FGFR2,PIK3CD,PARD6A,IQGAP3,LIMK1</t>
  </si>
  <si>
    <t xml:space="preserve">Isoleucine Degradation I</t>
  </si>
  <si>
    <t xml:space="preserve">BCAT1,ACAT2,EHHADH</t>
  </si>
  <si>
    <t xml:space="preserve">B Cell Receptor Signaling</t>
  </si>
  <si>
    <t xml:space="preserve">MAP2K6,BLNK,GAB2,PIK3C2B,PIK3R1,PIK3R5,FGFR2,CREB3L4,PTEN,FGFR3,EBF1,CAMK2A,FOXO1,VAV3,IRS1,SYK,LYN,ATF4,NFATC2,PIK3CD,CAMK2B</t>
  </si>
  <si>
    <t xml:space="preserve">Angiopoietin Signaling</t>
  </si>
  <si>
    <t xml:space="preserve">FGFR3,PIK3C2B,FOXO1,PIK3R1,IRS1,PIK3R5,FGFR2,ANGPT4,PIK3CD,BIRC5</t>
  </si>
  <si>
    <t xml:space="preserve">Non-Small Cell Lung Cancer Signaling</t>
  </si>
  <si>
    <t xml:space="preserve">FGFR3,PIK3C2B,ITPR2,PIK3R1,IRS1,SUV39H1,PIK3R5,TGFA,FGFR2,PIK3CD</t>
  </si>
  <si>
    <t xml:space="preserve">LPS-stimulated MAPK Signaling</t>
  </si>
  <si>
    <t xml:space="preserve">MAP2K6,FGFR3,PIK3C2B,FOS,PIK3R1,IRS1,PIK3R5,CD14,FGFR2,PIK3CD,PRKD1</t>
  </si>
  <si>
    <t xml:space="preserve">PEDF Signaling</t>
  </si>
  <si>
    <t xml:space="preserve">FGFR3,PIK3C2B,GDNF,PIK3R1,IRS1,PIK3R5,FGFR2,PIK3CD,TCF7L1,NGF,FAS</t>
  </si>
  <si>
    <t xml:space="preserve">Synaptic Long Term Depression</t>
  </si>
  <si>
    <t xml:space="preserve">NOS1,CACNB1,ABHD3,ITPR2,GRID1,CACNB4,GNAQ,PLCL2,GNAZ,PLA2G7,PLA2G4A,GNA15,IGF1,PLA2G4B,LYN,CACNG7,CACNB2,NPR2,PRKD1</t>
  </si>
  <si>
    <t xml:space="preserve">STAT3 Pathway</t>
  </si>
  <si>
    <t xml:space="preserve">FGFR3,IL2RG,IL4R,IGF1,FLT1,HGF,CISH,TGFB2,TGFA,FGFR2,FGFRL1,DDR1</t>
  </si>
  <si>
    <t xml:space="preserve">Cancer Drug Resistance By Drug Efflux</t>
  </si>
  <si>
    <t xml:space="preserve">ABCB1,FOXO1,PIK3R1,PIK3CD,PTGS2,PDK1,PTEN</t>
  </si>
  <si>
    <t xml:space="preserve">EGF Signaling</t>
  </si>
  <si>
    <t xml:space="preserve">FGFR3,PIK3C2B,FOS,ITPR2,PIK3R1,IRS1,PIK3R5,FGFR2,PIK3CD</t>
  </si>
  <si>
    <t xml:space="preserve">CD40 Signaling</t>
  </si>
  <si>
    <t xml:space="preserve">MAP2K6,FGFR3,PIK3C2B,FOS,PIK3R1,IRS1,PIK3R5,FGFR2,PIK3CD,PTGS2</t>
  </si>
  <si>
    <t xml:space="preserve">Acute Phase Response Signaling</t>
  </si>
  <si>
    <t xml:space="preserve">MAP2K6,C3,FN1,C1S,PIK3R1,IL6R,VWF,IL1R1,RBP1,CRABP1,IL33,C4A/C4B,FOS,IL18,F8,OSMR,PIK3CD,SERPINE1,TNFRSF11B</t>
  </si>
  <si>
    <t xml:space="preserve">TR/RXR Activation</t>
  </si>
  <si>
    <t xml:space="preserve">FGFR3,KLF9,PIK3C2B,COL6A3,PDE3B,PIK3R1,IRS1,PIK3R5,FGFR2,PIK3CD,THRB,RCAN2</t>
  </si>
  <si>
    <t xml:space="preserve">FAK Signaling</t>
  </si>
  <si>
    <t xml:space="preserve">FGFR3,PIK3C2B,ITGA3,ACTA2,PIK3R1,IRS1,PIK3R5,FGFR2,PIK3CD,ACTG2,TNS1,PTEN</t>
  </si>
  <si>
    <t xml:space="preserve">Fc Epsilon RI Signaling</t>
  </si>
  <si>
    <t xml:space="preserve">MAP2K6,PIK3C2B,PIK3R1,PIK3R5,FGFR2,FGFR3,PLA2G4A,VAV3,IRS1,SYK,PLA2G4B,LYN,PIK3CD,PRKD1</t>
  </si>
  <si>
    <t xml:space="preserve">Role of NFAT in Regulation of the Immune Response</t>
  </si>
  <si>
    <t xml:space="preserve">BLNK,PIK3C2B,ITPR2,PIK3R1,GNAQ,PIK3R5,FGFR2,GNAZ,GNG7,FGFR3,FOS,GNA15,HLA-DMA,SYK,IRS1,HLA-DMB,LYN,NFATC2,PIK3CD,RCAN2</t>
  </si>
  <si>
    <t xml:space="preserve">Factors Promoting Cardiogenesis in Vertebrates</t>
  </si>
  <si>
    <t xml:space="preserve">NOX4,LRP5,CDC6,TDGF1,TGFB2,TGFB3,FZD5,TCF7L1,FZD1,ACVR1B,PRKD1</t>
  </si>
  <si>
    <t xml:space="preserve">Crosstalk between Dendritic Cells and Natural Killer Cells</t>
  </si>
  <si>
    <t xml:space="preserve">IL2RG,IL18,CAMK2A,ACTA2,FSCN1,IL15,TNFSF10,ACTG2,FAS,IL2RB,CAMK2B</t>
  </si>
  <si>
    <t xml:space="preserve">Vitamin-C Transport</t>
  </si>
  <si>
    <t xml:space="preserve">NXN,SLC2A4,SLC2A3</t>
  </si>
  <si>
    <t xml:space="preserve">Ethanol Degradation II</t>
  </si>
  <si>
    <t xml:space="preserve">ALDH4A1,ALDH2,ADH7,ALDH1L2,ALDH3A1</t>
  </si>
  <si>
    <t xml:space="preserve">ErbB4 Signaling</t>
  </si>
  <si>
    <t xml:space="preserve">FGFR3,PIK3C2B,NRG2,PIK3R1,IRS1,PIK3R5,FGFR2,PIK3CD,PRKD1</t>
  </si>
  <si>
    <t xml:space="preserve">Cyclins and Cell Cycle Regulation</t>
  </si>
  <si>
    <t xml:space="preserve">HDAC9,CCNA2,HDAC11,SUV39H1,E2F7,TGFB2,TGFB3,E2F2,E2F8,CCNB1</t>
  </si>
  <si>
    <t xml:space="preserve">GNRH Signaling</t>
  </si>
  <si>
    <t xml:space="preserve">MAP2K6,CACNB1,ITPR2,CACNB4,ADCY3,GNAQ,MMP2,CREB3L4,GNG7,FOS,CAMK2A,GNA15,CACNG7,ATF4,CACNB2,ADCY8,PRKD1,CAMK2B</t>
  </si>
  <si>
    <t xml:space="preserve">Role of Pattern Recognition Receptors in Recognition of Bacteria and Viruses</t>
  </si>
  <si>
    <t xml:space="preserve">PIK3C2B,OAS1,C3,PIK3R1,PIK3R5,FGFR2,TLR2,FGFR3,IL18,IRS1,SYK,TGFB3,TGFB2,PIK3CD,PRKD1</t>
  </si>
  <si>
    <t xml:space="preserve">Huntington's Disease Signaling</t>
  </si>
  <si>
    <t xml:space="preserve">PIK3R1,PIK3R5,RCOR2,NGF,GNG7,TGM2,FGFR3,GNA15,IGF1,HDAC11,ATF4,PRKD1,HDAC9,PIK3C2B,HSPA9,GNAQ,FGFR2,DNM3,CREB3L4,HSPA2,TAF9B,UBD,IRS1,HAP1,PIK3CD,CYCS</t>
  </si>
  <si>
    <t xml:space="preserve">Type II Diabetes Mellitus Signaling</t>
  </si>
  <si>
    <t xml:space="preserve">PIK3C2B,ACSL3,CACNB1,PIK3R1,CACNB4,PIK3R5,FGFR2,SLC2A4,FGFR3,ACSBG1,IRS1,ACSL4,CACNG7,CACNB2,PIK3CD,PRKD1,TNFRSF11B</t>
  </si>
  <si>
    <t xml:space="preserve">tRNA Splicing</t>
  </si>
  <si>
    <t xml:space="preserve">PDE2A,PDE3B,PDE1B,PDE5A,PDE4B,PDE1A</t>
  </si>
  <si>
    <t xml:space="preserve">Tumoricidal Function of Hepatic Natural Killer Cells</t>
  </si>
  <si>
    <t xml:space="preserve">ENDOG,SERPINB9,CYCS,FAS</t>
  </si>
  <si>
    <t xml:space="preserve">Tryptophan Degradation III (Eukaryotic)</t>
  </si>
  <si>
    <t xml:space="preserve">L3HYPDH,ACAT2,EHHADH,IDO2</t>
  </si>
  <si>
    <t xml:space="preserve">Sucrose Degradation V (Mammalian)</t>
  </si>
  <si>
    <t xml:space="preserve">KHK,SI</t>
  </si>
  <si>
    <t xml:space="preserve">Histidine Degradation III</t>
  </si>
  <si>
    <t xml:space="preserve">MTHFD2,AMDHD1</t>
  </si>
  <si>
    <t xml:space="preserve">Extrinsic Prothrombin Activation Pathway</t>
  </si>
  <si>
    <t xml:space="preserve">PROS1,THBD,F3</t>
  </si>
  <si>
    <t xml:space="preserve">Mismatch Repair in Eukaryotes</t>
  </si>
  <si>
    <t xml:space="preserve">MSH3,EXO1,RFC3</t>
  </si>
  <si>
    <t xml:space="preserve">Glutaryl-CoA Degradation</t>
  </si>
  <si>
    <t xml:space="preserve">L3HYPDH,ACAT2,EHHADH</t>
  </si>
  <si>
    <t xml:space="preserve">Wnt/Ca+ pathway</t>
  </si>
  <si>
    <t xml:space="preserve">CAMK2A,NFATC2,ATF4,FZD5,PLCL2,FZD1,CREB3L4,WNT5B</t>
  </si>
  <si>
    <t xml:space="preserve">PPAR Signaling</t>
  </si>
  <si>
    <t xml:space="preserve">IL33,NR2F1,FOS,IL18,IL1RL2,IL1RL1,PTGS2,IL1R1,PDGFC,IL18RAP,TNFRSF11B</t>
  </si>
  <si>
    <t xml:space="preserve">MIF Regulation of Innate Immunity</t>
  </si>
  <si>
    <t xml:space="preserve">PLA2G4A,FOS,PLA2G4B,CD14,PTGS2,CD74</t>
  </si>
  <si>
    <t xml:space="preserve">Oncostatin M Signaling</t>
  </si>
  <si>
    <t xml:space="preserve">TIMP3,MMP3,MMP13,OSMR,PLAU</t>
  </si>
  <si>
    <t xml:space="preserve">SAPK/JNK Signaling</t>
  </si>
  <si>
    <t xml:space="preserve">MAP4K3,FGFR3,PIK3C2B,DUSP8,GADD45A,PIK3R1,IRS1,PIK3R5,FGFR2,PIK3CD,MAPK8IP1,GNG7</t>
  </si>
  <si>
    <t xml:space="preserve">Ceramide Signaling</t>
  </si>
  <si>
    <t xml:space="preserve">FGFR3,PIK3C2B,FOS,PIK3R1,IRS1,S1PR1,PIK3R5,FGFR2,CYCS,PIK3CD,TNFRSF11B</t>
  </si>
  <si>
    <t xml:space="preserve">JAK/Stat Signaling</t>
  </si>
  <si>
    <t xml:space="preserve">FGFR3,PIK3C2B,FOS,PIK3R1,IRS1,CISH,PIK3R5,GNAQ,FGFR2,PIK3CD</t>
  </si>
  <si>
    <t xml:space="preserve">Ephrin B Signaling</t>
  </si>
  <si>
    <t xml:space="preserve">NCK2,GNA15,VAV3,GNAQ,CXCL12,EPHB3,GNAZ,GNG7,LIMK1</t>
  </si>
  <si>
    <t xml:space="preserve">β-alanine Degradation I</t>
  </si>
  <si>
    <t xml:space="preserve">ALDH6A1</t>
  </si>
  <si>
    <t xml:space="preserve">Guanine and Guanosine Salvage I</t>
  </si>
  <si>
    <t xml:space="preserve">HPRT1</t>
  </si>
  <si>
    <t xml:space="preserve">Spermine Biosynthesis</t>
  </si>
  <si>
    <t xml:space="preserve">AMD1</t>
  </si>
  <si>
    <t xml:space="preserve">Alanine Degradation III</t>
  </si>
  <si>
    <t xml:space="preserve">GPT2</t>
  </si>
  <si>
    <t xml:space="preserve">Alanine Biosynthesis II</t>
  </si>
  <si>
    <t xml:space="preserve">L-cysteine Degradation III</t>
  </si>
  <si>
    <t xml:space="preserve">GOT1</t>
  </si>
  <si>
    <t xml:space="preserve">Spermidine Biosynthesis I</t>
  </si>
  <si>
    <t xml:space="preserve">Anandamide Degradation</t>
  </si>
  <si>
    <t xml:space="preserve">FAAH</t>
  </si>
  <si>
    <t xml:space="preserve">Glycine Degradation (Creatine Biosynthesis)</t>
  </si>
  <si>
    <t xml:space="preserve">GATM</t>
  </si>
  <si>
    <t xml:space="preserve">Cysteine Biosynthesis/Homocysteine Degradation</t>
  </si>
  <si>
    <t xml:space="preserve">Putrescine Biosynthesis III</t>
  </si>
  <si>
    <t xml:space="preserve">ODC1</t>
  </si>
  <si>
    <t xml:space="preserve">Aldosterone Signaling in Epithelial Cells</t>
  </si>
  <si>
    <t xml:space="preserve">PIK3C2B,ITPR2,PIK3R1,SLC12A2,HSPA9,PIK3R5,FGFR2,PLCL2,HSPA2,FGFR3,SCNN1A,DNAJC28,HSPA12B,IRS1,ASIC1,PIK3CD,PRKD1,HSPA4L</t>
  </si>
  <si>
    <t xml:space="preserve">Unfolded protein response</t>
  </si>
  <si>
    <t xml:space="preserve">DDIT3,INSIG1,HSPA9,CEBPD,ATF4,HSPA2,CEBPG</t>
  </si>
  <si>
    <t xml:space="preserve">Endometrial Cancer Signaling</t>
  </si>
  <si>
    <t xml:space="preserve">MIF-mediated Glucocorticoid Regulation</t>
  </si>
  <si>
    <t xml:space="preserve">PLA2G4A,PLA2G4B,CD14,PTGS2,CD74</t>
  </si>
  <si>
    <t xml:space="preserve">RAN Signaling</t>
  </si>
  <si>
    <t xml:space="preserve">RCC1,RAN,KPNA2</t>
  </si>
  <si>
    <t xml:space="preserve">γ-linolenate Biosynthesis II (Animals)</t>
  </si>
  <si>
    <t xml:space="preserve">Mouse Embryonic Stem Cell Pluripotency</t>
  </si>
  <si>
    <t xml:space="preserve">SOX2,LIFR,FGFR3,PIK3C2B,PIK3R1,IRS1,PIK3R5,FGFR2,FZD5,PIK3CD,TCF7L1,FZD1</t>
  </si>
  <si>
    <t xml:space="preserve">Role of Oct4 in Mammalian Embryonic Stem Cell Pluripotency</t>
  </si>
  <si>
    <t xml:space="preserve">SOX2,NR2F1,KDM5B,SPP1,BRCA1,ASH2L</t>
  </si>
  <si>
    <t xml:space="preserve">Hepatic Cholestasis</t>
  </si>
  <si>
    <t xml:space="preserve">ABCB1,IL1RL1,NR1H4,ADCY3,SLCO1A2,IL1R1,IL18RAP,IL33,IL18,IL1RL2,TGFB3,TGFB2,CD14,ABCB11,ADCY8,PRKD1,TNFRSF11B</t>
  </si>
  <si>
    <t xml:space="preserve">Netrin Signaling</t>
  </si>
  <si>
    <t xml:space="preserve">NCK2,CACNB1,UNC5B,CACNB4,NFATC2,CACNG7,CACNB2,ABLIM1</t>
  </si>
  <si>
    <t xml:space="preserve">Eicosanoid Signaling</t>
  </si>
  <si>
    <t xml:space="preserve">PLA2G4A,ABHD3,PLA2G4B,PTGER2,PTGS2,PLA2G7,PTGER4,DPEP2</t>
  </si>
  <si>
    <t xml:space="preserve">IGF-1 Signaling</t>
  </si>
  <si>
    <t xml:space="preserve">FGFR3,PIK3C2B,FOS,NOV,CTGF,FOXO1,IGF1,PIK3R1,IRS1,PIK3R5,FGFR2,PIK3CD</t>
  </si>
  <si>
    <t xml:space="preserve">Interferon Signaling</t>
  </si>
  <si>
    <t xml:space="preserve">IFITM3,IFIT3,OAS1,MED14,ISG15</t>
  </si>
  <si>
    <t xml:space="preserve">Complement System</t>
  </si>
  <si>
    <t xml:space="preserve">C4A/C4B,ITGB2,C3,C1S,CFH</t>
  </si>
  <si>
    <t xml:space="preserve">ERK5 Signaling</t>
  </si>
  <si>
    <t xml:space="preserve">FOS,RPS6KA6,GNAQ,ATF4,RPS6KA1,RPS6KA2,CREB3L4,NGF</t>
  </si>
  <si>
    <t xml:space="preserve">Valine Degradation I</t>
  </si>
  <si>
    <t xml:space="preserve">BCAT1,EHHADH,ALDH6A1</t>
  </si>
  <si>
    <t xml:space="preserve">Production of Nitric Oxide and Reactive Oxygen Species in Macrophages</t>
  </si>
  <si>
    <t xml:space="preserve">PIK3C2B,PIK3R1,PIK3R5,FGFR2,RHOJ,NCF4,TLR2,FGFR3,FOS,RHOV,LYZ,RND3,RHOB,IRS1,RHOU,PIK3CD,RHOF,SIRPA,PRKD1,TNFRSF11B</t>
  </si>
  <si>
    <t xml:space="preserve">Telomerase Signaling</t>
  </si>
  <si>
    <t xml:space="preserve">FGFR3,HDAC9,PIK3C2B,IL2RG,PIK3R1,HDAC11,IRS1,TERT,PIK3R5,FGFR2,PIK3CD,IL2RB</t>
  </si>
  <si>
    <t xml:space="preserve">Cell Cycle Regulation by BTG Family Proteins</t>
  </si>
  <si>
    <t xml:space="preserve">E2F7,BTG2,HOXB9,E2F2,E2F8</t>
  </si>
  <si>
    <t xml:space="preserve">Lymphotoxin β Receptor Signaling</t>
  </si>
  <si>
    <t xml:space="preserve">FGFR3,PIK3C2B,PIK3R1,IRS1,PIK3R5,FGFR2,CYCS,PIK3CD</t>
  </si>
  <si>
    <t xml:space="preserve">PTEN Signaling</t>
  </si>
  <si>
    <t xml:space="preserve">FLT1,PIK3R1,PIK3R5,FGFR2,CNKSR3,DDR1,PTEN,FGFR3,ITGA3,FOXO1,PIK3CD,FGFRL1,BCL2L11</t>
  </si>
  <si>
    <t xml:space="preserve">Gαs Signaling</t>
  </si>
  <si>
    <t xml:space="preserve">RGS2,ADD3,GPER1,ADD2,ADCY3,ATF4,RAPGEF3,PTGER2,CREB3L4,ADCY8,PTGER4,GNG7</t>
  </si>
  <si>
    <t xml:space="preserve">Ketogenesis</t>
  </si>
  <si>
    <t xml:space="preserve">ACAT2,HMGCS1</t>
  </si>
  <si>
    <t xml:space="preserve">Calcium Transport I</t>
  </si>
  <si>
    <t xml:space="preserve">ATP2A3,ATP2C2</t>
  </si>
  <si>
    <t xml:space="preserve">NGF Signaling</t>
  </si>
  <si>
    <t xml:space="preserve">FGFR3,PIK3C2B,RPS6KA6,PIK3R1,IRS1,PIK3R5,ATF4,FGFR2,PIK3CD,RPS6KA1,RPS6KA2,CREB3L4,NGF</t>
  </si>
  <si>
    <t xml:space="preserve">Ubiquinol-10 Biosynthesis (Eukaryotic)</t>
  </si>
  <si>
    <t xml:space="preserve">D-myo-inositol (1,3,4)-trisphosphate Biosynthesis</t>
  </si>
  <si>
    <t xml:space="preserve">ITPKB,ITPKA,PTEN</t>
  </si>
  <si>
    <t xml:space="preserve">mTOR Signaling</t>
  </si>
  <si>
    <t xml:space="preserve">PIK3C2B,PIK3R1,PIK3R5,VEGFC,FGFR2,RHOJ,PDGFC,EIF4EBP1,FGFR3,RHOV,RPS6KA6,RND3,RHOB,IRS1,RHOU,PIK3CD,RPS6KA1,RPS6KA2,RHOF,PRKD1</t>
  </si>
  <si>
    <t xml:space="preserve">GPCR-Mediated Nutrient Sensing in Enteroendocrine Cells</t>
  </si>
  <si>
    <t xml:space="preserve">CACNB1,GNA15,ITPR2,CACNB4,ADCY3,GNAQ,CACNG7,CACNB2,PLCL2,ADCY8,PRKD1,GNG7</t>
  </si>
  <si>
    <t xml:space="preserve">Basal Cell Carcinoma Signaling</t>
  </si>
  <si>
    <t xml:space="preserve">WNT10A,GLIS1,WNT4,FZD5,TCF7L1,FZD1,GLI1,WNT5B</t>
  </si>
  <si>
    <t xml:space="preserve">B Cell Development</t>
  </si>
  <si>
    <t xml:space="preserve">SPN,HLA-DMA,HLA-DMB,IL7</t>
  </si>
  <si>
    <t xml:space="preserve">IL-12 Signaling and Production in Macrophages</t>
  </si>
  <si>
    <t xml:space="preserve">PIK3C2B,PIK3R1,MAF,PIK3R5,FGFR2,TLR2,FGFR3,FOS,LYZ,IL18,IRS1,TGFB3,TGFB2,PIK3CD,PRKD1</t>
  </si>
  <si>
    <t xml:space="preserve">Tight Junction Signaling</t>
  </si>
  <si>
    <t xml:space="preserve">CPSF2,TIAM1,MYL6B,CASK,CNKSR3,MYH7B,PARD6A,PTEN,FOS,ACTA2,CLDN1,TGFB3,TGFB2,ARHGEF2,ACTG2,MYH1,TNFRSF11B</t>
  </si>
  <si>
    <t xml:space="preserve">Proline Degradation</t>
  </si>
  <si>
    <t xml:space="preserve">ALDH4A1</t>
  </si>
  <si>
    <t xml:space="preserve">S-methyl-5-thio-α-D-ribose 1-phosphate Degradation</t>
  </si>
  <si>
    <t xml:space="preserve">MRI1</t>
  </si>
  <si>
    <t xml:space="preserve">Tetrahydrobiopterin Biosynthesis I</t>
  </si>
  <si>
    <t xml:space="preserve">GCH1</t>
  </si>
  <si>
    <t xml:space="preserve">D-glucuronate Degradation I</t>
  </si>
  <si>
    <t xml:space="preserve">DCXR</t>
  </si>
  <si>
    <t xml:space="preserve">Hypusine Biosynthesis</t>
  </si>
  <si>
    <t xml:space="preserve">DHPS</t>
  </si>
  <si>
    <t xml:space="preserve">Biotin-carboxyl Carrier Protein Assembly</t>
  </si>
  <si>
    <t xml:space="preserve">ACACB</t>
  </si>
  <si>
    <t xml:space="preserve">Tetrahydrobiopterin Biosynthesis II</t>
  </si>
  <si>
    <t xml:space="preserve">Glutamate Degradation II</t>
  </si>
  <si>
    <t xml:space="preserve">Tyrosine Biosynthesis IV</t>
  </si>
  <si>
    <t xml:space="preserve">PCBD2</t>
  </si>
  <si>
    <t xml:space="preserve">L-serine Degradation</t>
  </si>
  <si>
    <t xml:space="preserve">SDSL</t>
  </si>
  <si>
    <t xml:space="preserve">Fatty Acid β-oxidation III (Unsaturated, Odd Number)</t>
  </si>
  <si>
    <t xml:space="preserve">EHHADH</t>
  </si>
  <si>
    <t xml:space="preserve">Aspartate Biosynthesis</t>
  </si>
  <si>
    <t xml:space="preserve">Melatonin Signaling</t>
  </si>
  <si>
    <t xml:space="preserve">MAP2K6,CAMK2A,GNAQ,PLCL2,SLC2A4,RORB,PRKD1,CAMK2B</t>
  </si>
  <si>
    <t xml:space="preserve">PCP pathway</t>
  </si>
  <si>
    <t xml:space="preserve">RSPO3,WNT10A,WNT4,FZD5,FZD1,WNT5B,LGR4</t>
  </si>
  <si>
    <t xml:space="preserve">NF-κB Signaling</t>
  </si>
  <si>
    <t xml:space="preserve">MAP2K6,PIK3C2B,FLT1,PIK3R1,PIK3R5,FGFR2,IL1R1,NGF,DDR1,IL33,TLR2,FGFR3,IL18,IRS1,TGFA,PIK3CD,FGFRL1,TNFRSF11B</t>
  </si>
  <si>
    <t xml:space="preserve">Erythropoietin Signaling</t>
  </si>
  <si>
    <t xml:space="preserve">FGFR3,PIK3C2B,FOS,PIK3R1,IRS1,PIK3R5,FGFR2,PIK3CD,PRKD1</t>
  </si>
  <si>
    <t xml:space="preserve">Acute Myeloid Leukemia Signaling</t>
  </si>
  <si>
    <t xml:space="preserve">MAP2K6,FGFR3,PIK3C2B,PIK3R1,IRS1,PIK3R5,FGFR2,PIK3CD,TCF7L1,EIF4EBP1</t>
  </si>
  <si>
    <t xml:space="preserve">nNOS Signaling in Skeletal Muscle Cells</t>
  </si>
  <si>
    <t xml:space="preserve">NOS1,CACNB1,CACNB4,CACNG7,CACNB2</t>
  </si>
  <si>
    <t xml:space="preserve">PPARα/RXRα Activation</t>
  </si>
  <si>
    <t xml:space="preserve">MAP2K6,IL1RL1,ADCY3,GNAQ,PLCL2,IL1R1,ABCA1,ACVR1B,IL18RAP,NR2F1,CHD5,GNA15,IL1RL2,IRS1,TGFB3,TGFB2,ADCY8</t>
  </si>
  <si>
    <t xml:space="preserve">NRF2-mediated Oxidative Stress Response</t>
  </si>
  <si>
    <t xml:space="preserve">MAP2K6,PIK3C2B,GSTM5,PIK3R1,MAF,PIK3R5,HERPUD1,FGFR2,FGFR3,FOS,ACTA2,IRS1,PMF1/PMF1-BGLAP,ATF4,PIK3CD,ACTG2,AOX1,GSTP1,PRKD1</t>
  </si>
  <si>
    <t xml:space="preserve">HGF Signaling</t>
  </si>
  <si>
    <t xml:space="preserve">FGFR3,PIK3C2B,FOS,ITGA3,HGF,PIK3R1,IRS1,PIK3R5,FGFR2,PIK3CD,PTGS2,PRKD1</t>
  </si>
  <si>
    <t xml:space="preserve">Wnt/β-catenin Signaling</t>
  </si>
  <si>
    <t xml:space="preserve">LRP5,AXIN2,GNAQ,FZD1,TCF7L1,ACVR1B,SOX2,UBD,CDH2,WNT10A,TLE3,TGFB3,TGFB2,WNT4,FZD5,WNT5B,SOX5</t>
  </si>
  <si>
    <t xml:space="preserve">CCR3 Signaling in Eosinophils</t>
  </si>
  <si>
    <t xml:space="preserve">PIK3C2B,ITPR2,PIK3R1,PIK3R5,FGFR2,GNG7,LIMK1,FGFR3,PLA2G4A,IRS1,PLA2G4B,PIK3CD,PRKD1</t>
  </si>
  <si>
    <t xml:space="preserve">Insulin Receptor Signaling</t>
  </si>
  <si>
    <t xml:space="preserve">PIK3C2B,PIK3R1,PIK3R5,FGFR2,SLC2A4,EIF4EBP1,PTEN,FGFR3,SCNN1A,FOXO1,PDE3B,IRS1,ASIC1,PIK3CD</t>
  </si>
  <si>
    <t xml:space="preserve">Prolactin Signaling</t>
  </si>
  <si>
    <t xml:space="preserve">Altered T Cell and B Cell Signaling in Rheumatoid Arthritis</t>
  </si>
  <si>
    <t xml:space="preserve">IL33,TLR2,IL18,SPP1,CSF1,HLA-DMA,HLA-DMB,IL15,FAS</t>
  </si>
  <si>
    <t xml:space="preserve">CD28 Signaling in T Helper Cells</t>
  </si>
  <si>
    <t xml:space="preserve">FGFR3,FOS,PIK3C2B,HLA-DMA,ITPR2,SYK,PIK3R1,IRS1,HLA-DMB,PIK3R5,NFATC2,FGFR2,PIK3CD</t>
  </si>
  <si>
    <t xml:space="preserve">PXR/RXR Activation</t>
  </si>
  <si>
    <t xml:space="preserve">SCD,ABCB1,FOXO1,PCK2,CYP3A5,ABCB11,ABCB9</t>
  </si>
  <si>
    <t xml:space="preserve">Sertoli Cell-Sertoli Cell Junction Signaling</t>
  </si>
  <si>
    <t xml:space="preserve">NOS1,TUBB3,MYO7A,TUBG1,TUBB2A,PLS1,TUBB2B,PTEN,MPP6,EPN2,ITGA3,ACTA2,SORBS1,CLDN1,TGFB3,TUBB4A,ACTG2</t>
  </si>
  <si>
    <t xml:space="preserve">Pyridoxal 5'-phosphate Salvage Pathway</t>
  </si>
  <si>
    <t xml:space="preserve">MAP2K6,CDK18,DAPK1,PNPO,MAPK6,GRK6,LIMK1</t>
  </si>
  <si>
    <t xml:space="preserve">Stearate Biosynthesis I (Animals)</t>
  </si>
  <si>
    <t xml:space="preserve">ACSL3,ACSBG1,ZADH2,ACSL4,THEM4</t>
  </si>
  <si>
    <t xml:space="preserve">Toll-like Receptor Signaling</t>
  </si>
  <si>
    <t xml:space="preserve">IL33,TLR2,MAP2K6,UBD,FOS,IL18,IL1RL1,CD14</t>
  </si>
  <si>
    <t xml:space="preserve">ATM Signaling</t>
  </si>
  <si>
    <t xml:space="preserve">RAD51,GADD45B,GADD45A,SUV39H1,RBBP8,ATF4,CREB3L4,BRCA1,CHEK1,CCNB1</t>
  </si>
  <si>
    <t xml:space="preserve">Synaptic Long Term Potentiation</t>
  </si>
  <si>
    <t xml:space="preserve">CAMK2A,GNA15,ITPR2,GNAQ,ATF4,RAPGEF3,PLCL2,RPS6KA1,CREB3L4,ADCY8,PRKD1,CAMK2B</t>
  </si>
  <si>
    <t xml:space="preserve">Arsenate Detoxification I (Glutaredoxin)</t>
  </si>
  <si>
    <t xml:space="preserve">AS3MT</t>
  </si>
  <si>
    <t xml:space="preserve">Retinoate Biosynthesis II</t>
  </si>
  <si>
    <t xml:space="preserve">RBP1</t>
  </si>
  <si>
    <t xml:space="preserve">2-ketoglutarate Dehydrogenase Complex</t>
  </si>
  <si>
    <t xml:space="preserve">DHTKD1</t>
  </si>
  <si>
    <t xml:space="preserve">Heme Biosynthesis from Uroporphyrinogen-III I</t>
  </si>
  <si>
    <t xml:space="preserve">CPOX</t>
  </si>
  <si>
    <t xml:space="preserve">Spermine and Spermidine Degradation I</t>
  </si>
  <si>
    <t xml:space="preserve">SAT2</t>
  </si>
  <si>
    <t xml:space="preserve">Geranylgeranyldiphosphate Biosynthesis</t>
  </si>
  <si>
    <t xml:space="preserve">FDPS</t>
  </si>
  <si>
    <t xml:space="preserve">Proline Biosynthesis I</t>
  </si>
  <si>
    <t xml:space="preserve">PYCR1</t>
  </si>
  <si>
    <t xml:space="preserve">Arginine Degradation I (Arginase Pathway)</t>
  </si>
  <si>
    <t xml:space="preserve">NAD Biosynthesis III</t>
  </si>
  <si>
    <t xml:space="preserve">NMNAT2</t>
  </si>
  <si>
    <t xml:space="preserve">L-cysteine Degradation I</t>
  </si>
  <si>
    <t xml:space="preserve">Phenylalanine Degradation I (Aerobic)</t>
  </si>
  <si>
    <t xml:space="preserve">Nicotine Degradation II</t>
  </si>
  <si>
    <t xml:space="preserve">ADH7,CYP3A5,AOX1,INMT,FMO5,CYP51A1</t>
  </si>
  <si>
    <t xml:space="preserve">NAD biosynthesis II (from tryptophan)</t>
  </si>
  <si>
    <t xml:space="preserve">NMNAT2,IDO2</t>
  </si>
  <si>
    <t xml:space="preserve">Leukotriene Biosynthesis</t>
  </si>
  <si>
    <t xml:space="preserve">GGT6,DPEP2</t>
  </si>
  <si>
    <t xml:space="preserve">Serotonin Degradation</t>
  </si>
  <si>
    <t xml:space="preserve">Calcium Signaling</t>
  </si>
  <si>
    <t xml:space="preserve">HDAC9,CACNB1,CAMK1D,ITPR2,CACNB4,ATP2A3,MYL6B,CREB3L4,MYH7B,CAMK2A,ACTA2,HDAC11,ATF4,CACNG7,NFATC2,CACNB2,RCAN2,CAMK2B,MYH1</t>
  </si>
  <si>
    <t xml:space="preserve">Graft-versus-Host Disease Signaling</t>
  </si>
  <si>
    <t xml:space="preserve">IL33,IL18,HLA-DMA,HLA-DMB,FAS</t>
  </si>
  <si>
    <t xml:space="preserve">fMLP Signaling in Neutrophils</t>
  </si>
  <si>
    <t xml:space="preserve">FGFR3,PIK3C2B,NOX4,ITPR2,PIK3R1,IRS1,PIK3R5,NFATC2,FGFR2,PIK3CD,PRKD1,GNG7</t>
  </si>
  <si>
    <t xml:space="preserve">Glutathione-mediated Detoxification</t>
  </si>
  <si>
    <t xml:space="preserve">GSTM5,ANPEP,GSTP1</t>
  </si>
  <si>
    <t xml:space="preserve">Superpathway of D-myo-inositol (1,4,5)-trisphosphate Metabolism</t>
  </si>
  <si>
    <t xml:space="preserve">Glycolysis I</t>
  </si>
  <si>
    <t xml:space="preserve">PGK1,ENO3,ENO2</t>
  </si>
  <si>
    <t xml:space="preserve">RANK Signaling in Osteoclasts</t>
  </si>
  <si>
    <t xml:space="preserve">MAP2K6,FGFR3,PIK3C2B,FOS,PIK3R1,IRS1,PIK3R5,NFATC2,FGFR2,PIK3CD</t>
  </si>
  <si>
    <t xml:space="preserve">IL-17A Signaling in Airway Cells</t>
  </si>
  <si>
    <t xml:space="preserve">PDGF Signaling</t>
  </si>
  <si>
    <t xml:space="preserve">FGFR3,PIK3C2B,FOS,PIK3R1,IRS1,PIK3R5,FGFR2,PIK3CD,PDGFC</t>
  </si>
  <si>
    <t xml:space="preserve">Role of CHK Proteins in Cell Cycle Checkpoint Control</t>
  </si>
  <si>
    <t xml:space="preserve">E2F7,BRCA1,E2F2,E2F8,CHEK1,RFC3</t>
  </si>
  <si>
    <t xml:space="preserve">Chemokine Signaling</t>
  </si>
  <si>
    <t xml:space="preserve">FOS,CAMK2A,CAMK1D,GNAQ,CXCL12,LIMK1,CAMK2B</t>
  </si>
  <si>
    <t xml:space="preserve">Gluconeogenesis I</t>
  </si>
  <si>
    <t xml:space="preserve">Pyruvate Fermentation to Lactate</t>
  </si>
  <si>
    <t xml:space="preserve">LDHB</t>
  </si>
  <si>
    <t xml:space="preserve">Tetrahydrofolate Salvage from 5,10-methenyltetrahydrofolate</t>
  </si>
  <si>
    <t xml:space="preserve">MTHFD2</t>
  </si>
  <si>
    <t xml:space="preserve">NAD Salvage Pathway III</t>
  </si>
  <si>
    <t xml:space="preserve">Citrulline-Nitric Oxide Cycle</t>
  </si>
  <si>
    <t xml:space="preserve">NOS1</t>
  </si>
  <si>
    <t xml:space="preserve">Tyrosine Degradation I</t>
  </si>
  <si>
    <t xml:space="preserve">FAH</t>
  </si>
  <si>
    <t xml:space="preserve">T Helper Cell Differentiation</t>
  </si>
  <si>
    <t xml:space="preserve">IL2RG,IL4R,IL18,HLA-DMA,IL6R,HLA-DMB,TNFRSF11B</t>
  </si>
  <si>
    <t xml:space="preserve">Heparan Sulfate Biosynthesis (Late Stages)</t>
  </si>
  <si>
    <t xml:space="preserve">CHST2,GLCE,AARS,EXTL1,HS3ST5,AARSD1</t>
  </si>
  <si>
    <t xml:space="preserve">IL-1 Signaling</t>
  </si>
  <si>
    <t xml:space="preserve">MAP2K6,FOS,GNA15,ADCY3,GNAQ,IL1R1,GNAZ,ADCY8,GNG7</t>
  </si>
  <si>
    <t xml:space="preserve">3-phosphoinositide Biosynthesis</t>
  </si>
  <si>
    <t xml:space="preserve">PIK3C2B,DUSP8,PIK3R1,PIK3R5,FGFR2,NUDT14,PPM1K,PXYLP1,PTEN,CDC25B,FGFR3,DUSP5,PTPRJ,IRS1,PIK3CD,EYA4,SIRPA,PTPN22</t>
  </si>
  <si>
    <t xml:space="preserve">Role of MAPK Signaling in the Pathogenesis of Influenza</t>
  </si>
  <si>
    <t xml:space="preserve">MAP2K6,CXCL10,PLA2G4A,ABHD3,PLA2G4B,PTGS2,PLA2G7</t>
  </si>
  <si>
    <t xml:space="preserve">Calcium-induced T Lymphocyte Apoptosis</t>
  </si>
  <si>
    <t xml:space="preserve">HLA-DMA,ITPR2,HLA-DMB,NFATC2,ATP2A3,PRKD1</t>
  </si>
  <si>
    <t xml:space="preserve">GABA Receptor Signaling</t>
  </si>
  <si>
    <t xml:space="preserve">UBD,CACNB1,CACNB4,ADCY3,CACNG7,CACNB2,KCNH2,ADCY8,GABRD</t>
  </si>
  <si>
    <t xml:space="preserve">Granzyme B Signaling</t>
  </si>
  <si>
    <t xml:space="preserve">ENDOG,CYCS</t>
  </si>
  <si>
    <t xml:space="preserve">NAD Biosynthesis from 2-amino-3-carboxymuconate Semialdehyde</t>
  </si>
  <si>
    <t xml:space="preserve">Proline Biosynthesis II (from Arginine)</t>
  </si>
  <si>
    <t xml:space="preserve">Arginine Degradation VI (Arginase 2 Pathway)</t>
  </si>
  <si>
    <t xml:space="preserve">Glycine Cleavage Complex</t>
  </si>
  <si>
    <t xml:space="preserve">GLDC</t>
  </si>
  <si>
    <t xml:space="preserve">Selenocysteine Biosynthesis II (Archaea and Eukaryotes)</t>
  </si>
  <si>
    <t xml:space="preserve">SARS</t>
  </si>
  <si>
    <t xml:space="preserve">Purine Ribonucleosides Degradation to Ribose-1-phosphate</t>
  </si>
  <si>
    <t xml:space="preserve">ADA</t>
  </si>
  <si>
    <t xml:space="preserve">Thyroid Cancer Signaling</t>
  </si>
  <si>
    <t xml:space="preserve">GDNF,CXCL12,TCF7L1,NGF</t>
  </si>
  <si>
    <t xml:space="preserve">T Cell Receptor Signaling</t>
  </si>
  <si>
    <t xml:space="preserve">FGFR3,PIK3C2B,FOS,VAV3,PIK3R1,IRS1,PIK3R5,NFATC2,FGFR2,PIK3CD</t>
  </si>
  <si>
    <t xml:space="preserve">Sirtuin Signaling Pathway</t>
  </si>
  <si>
    <t xml:space="preserve">GADD45B,NR1H4,SUV39H1,RBBP8,NDUFA1,LDHB,ABCA1,ATG9B,SCNN1A,PCK2,GADD45A,MAP1LC3A,CPT1C,PDK1,PGK1,TIMM8A,ARNTL,LDHD,TOMM20,MAPK6,NDUFAF2,VDAC3,FOXO1,SLC25A5,BCL2L11</t>
  </si>
  <si>
    <t xml:space="preserve">Granzyme A Signaling</t>
  </si>
  <si>
    <t xml:space="preserve">NME1,HMGB2</t>
  </si>
  <si>
    <t xml:space="preserve">CTLA4 Signaling in Cytotoxic T Lymphocytes</t>
  </si>
  <si>
    <t xml:space="preserve">FGFR3,PIK3C2B,PIK3R1,IRS1,SYK,PIK3R5,FGFR2,PIK3CD,PTPN22</t>
  </si>
  <si>
    <t xml:space="preserve">Acetone Degradation I (to Methylglyoxal)</t>
  </si>
  <si>
    <t xml:space="preserve">CYP3A5,ZADH2,CYP51A1</t>
  </si>
  <si>
    <t xml:space="preserve">Sonic Hedgehog Signaling</t>
  </si>
  <si>
    <t xml:space="preserve">GLIS1,GLI1,CCNB1</t>
  </si>
  <si>
    <t xml:space="preserve">RhoA Signaling</t>
  </si>
  <si>
    <t xml:space="preserve">RND3,IGF1,ACTA2,SEPT3,RHPN1,EZR,MYL6B,ACTG2,SEPT12,DLC1,LIMK1</t>
  </si>
  <si>
    <t xml:space="preserve">Role of Hypercytokinemia/hyperchemokinemia in the Pathogenesis of Influenza</t>
  </si>
  <si>
    <t xml:space="preserve">IL33,CXCL10,IL18,IL15</t>
  </si>
  <si>
    <t xml:space="preserve">Role of PI3K/AKT Signaling in the Pathogenesis of Influenza</t>
  </si>
  <si>
    <t xml:space="preserve">PI3K/AKT Signaling</t>
  </si>
  <si>
    <t xml:space="preserve">GAB2,ITGA3,FOXO1,PIK3R1,GDF15,PIK3CD,PTGS2,MAPK8IP1,THEM4,EIF4EBP1,PTEN</t>
  </si>
  <si>
    <t xml:space="preserve">Thioredoxin Pathway</t>
  </si>
  <si>
    <t xml:space="preserve">NXN</t>
  </si>
  <si>
    <t xml:space="preserve">Pentose Phosphate Pathway (Non-oxidative Branch)</t>
  </si>
  <si>
    <t xml:space="preserve">TALDO1</t>
  </si>
  <si>
    <t xml:space="preserve">Tryptophan Degradation to 2-amino-3-carboxymuconate Semialdehyde</t>
  </si>
  <si>
    <t xml:space="preserve">IDO2</t>
  </si>
  <si>
    <t xml:space="preserve">Mineralocorticoid Biosynthesis</t>
  </si>
  <si>
    <t xml:space="preserve">EBP</t>
  </si>
  <si>
    <t xml:space="preserve">Aspartate Degradation II</t>
  </si>
  <si>
    <t xml:space="preserve">Superpathway of Inositol Phosphate Compounds</t>
  </si>
  <si>
    <t xml:space="preserve">PIK3C2B,DUSP8,PIK3R1,PIK3R5,FGFR2,NUDT14,ITPKA,PPM1K,PXYLP1,PTEN,CDC25B,FGFR3,DUSP5,ITPKB,PTPRJ,IRS1,PIK3CD,EYA4,SIRPA,PTPN22</t>
  </si>
  <si>
    <t xml:space="preserve">Gα12/13 Signaling</t>
  </si>
  <si>
    <t xml:space="preserve">FGFR3,PIK3C2B,CDH2,F2RL1,VAV3,PIK3R1,IRS1,PIK3R5,FGFR2,MYL6B,PIK3CD,CDH11</t>
  </si>
  <si>
    <t xml:space="preserve">Heparan Sulfate Biosynthesis</t>
  </si>
  <si>
    <t xml:space="preserve">Autoimmune Thyroid Disease Signaling</t>
  </si>
  <si>
    <t xml:space="preserve">HLA-DMA,HLA-DMB,FAS,TG</t>
  </si>
  <si>
    <t xml:space="preserve">1D-myo-inositol Hexakisphosphate Biosynthesis II (Mammalian)</t>
  </si>
  <si>
    <t xml:space="preserve">ITPKB,ITPKA</t>
  </si>
  <si>
    <t xml:space="preserve">DNA damage-induced 14-3-3σ Signaling</t>
  </si>
  <si>
    <t xml:space="preserve">BRCA1,CCNB1</t>
  </si>
  <si>
    <t xml:space="preserve">Iron homeostasis signaling pathway</t>
  </si>
  <si>
    <t xml:space="preserve">ATP6V0A4,NUBP1,HIF3A,IL6R,GDF15,HSPA9,HBA1/HBA2,HEPH,LYRM4,HFE,SLC11A1</t>
  </si>
  <si>
    <t xml:space="preserve">3-phosphoinositide Degradation</t>
  </si>
  <si>
    <t xml:space="preserve">CDC25B,DUSP5,INPP4B,DUSP8,PTPRJ,MTM1,NUDT14,EYA4,PPM1K,PXYLP1,SIRPA,PTPN22,PTEN</t>
  </si>
  <si>
    <t xml:space="preserve">Airway Pathology in Chronic Obstructive Pulmonary Disease</t>
  </si>
  <si>
    <t xml:space="preserve">MMP2</t>
  </si>
  <si>
    <t xml:space="preserve">Ketolysis</t>
  </si>
  <si>
    <t xml:space="preserve">ACAT2</t>
  </si>
  <si>
    <t xml:space="preserve">Salvage Pathways of Pyrimidine Deoxyribonucleotides</t>
  </si>
  <si>
    <t xml:space="preserve">TK1</t>
  </si>
  <si>
    <t xml:space="preserve">Glucocorticoid Biosynthesis</t>
  </si>
  <si>
    <t xml:space="preserve">ERK/MAPK Signaling</t>
  </si>
  <si>
    <t xml:space="preserve">PIK3C2B,PIK3R1,PIK3R5,FGFR2,RAPGEF3,CREB3L4,EIF4EBP1,FGFR3,PLA2G4A,FOS,ITGA3,DUSP9,IRS1,PLA2G4B,ATF4,PIK3CD,RPS6KA1</t>
  </si>
  <si>
    <t xml:space="preserve">Primary Immunodeficiency Signaling</t>
  </si>
  <si>
    <t xml:space="preserve">BLNK,IL2RG,ADA,UNG</t>
  </si>
  <si>
    <t xml:space="preserve">Glutamate Receptor Signaling</t>
  </si>
  <si>
    <t xml:space="preserve">SLC1A4,GRIK5,SLC17A7,GRID1,GNG7</t>
  </si>
  <si>
    <t xml:space="preserve">Death Receptor Signaling</t>
  </si>
  <si>
    <t xml:space="preserve">ACTA2,TIPARP,TNFSF10,CYCS,ACTG2,ARHGDIB,FAS,LIMK1</t>
  </si>
  <si>
    <t xml:space="preserve">CCR5 Signaling in Macrophages</t>
  </si>
  <si>
    <t xml:space="preserve">FOS,CACNB1,CACNB4,CACNG7,CACNB2,FAS,PRKD1,GNG7</t>
  </si>
  <si>
    <t xml:space="preserve">NAD Salvage Pathway II</t>
  </si>
  <si>
    <t xml:space="preserve">NMNAT2,PXYLP1</t>
  </si>
  <si>
    <t xml:space="preserve">Endoplasmic Reticulum Stress Pathway</t>
  </si>
  <si>
    <t xml:space="preserve">DDIT3,ATF4</t>
  </si>
  <si>
    <t xml:space="preserve">Pathogenesis of Multiple Sclerosis</t>
  </si>
  <si>
    <t xml:space="preserve">CXCL10</t>
  </si>
  <si>
    <t xml:space="preserve">Prostanoid Biosynthesis</t>
  </si>
  <si>
    <t xml:space="preserve">PTGS2</t>
  </si>
  <si>
    <t xml:space="preserve">Heme Biosynthesis II</t>
  </si>
  <si>
    <t xml:space="preserve">Phospholipases</t>
  </si>
  <si>
    <t xml:space="preserve">PLA2G4A,ABHD3,PLA2G4B,PLCL2,PLA2G7</t>
  </si>
  <si>
    <t xml:space="preserve">Polyamine Regulation in Colon Cancer</t>
  </si>
  <si>
    <t xml:space="preserve">SAT2,ODC1</t>
  </si>
  <si>
    <t xml:space="preserve">Cysteine Biosynthesis III (mammalia)</t>
  </si>
  <si>
    <t xml:space="preserve">MGMT,CTH</t>
  </si>
  <si>
    <t xml:space="preserve">Superpathway of Methionine Degradation</t>
  </si>
  <si>
    <t xml:space="preserve">MGMT,GOT1,CTH</t>
  </si>
  <si>
    <t xml:space="preserve">Embryonic Stem Cell Differentiation into Cardiac Lineages</t>
  </si>
  <si>
    <t xml:space="preserve">SOX2</t>
  </si>
  <si>
    <t xml:space="preserve">NAD Phosphorylation and Dephosphorylation</t>
  </si>
  <si>
    <t xml:space="preserve">PXYLP1</t>
  </si>
  <si>
    <t xml:space="preserve">Acyl-CoA Hydrolysis</t>
  </si>
  <si>
    <t xml:space="preserve">THEM4</t>
  </si>
  <si>
    <t xml:space="preserve">Pentose Phosphate Pathway</t>
  </si>
  <si>
    <t xml:space="preserve">Purine Nucleotides De Novo Biosynthesis II</t>
  </si>
  <si>
    <t xml:space="preserve">ADSSL1</t>
  </si>
  <si>
    <t xml:space="preserve">Dolichyl-diphosphooligosaccharide Biosynthesis</t>
  </si>
  <si>
    <t xml:space="preserve">ALG14</t>
  </si>
  <si>
    <t xml:space="preserve">Glucocorticoid Receptor Signaling</t>
  </si>
  <si>
    <t xml:space="preserve">PIK3R1,PIK3R5,PBX1,FGFR3,AR,PCK2,TGFB2,SERPINE1,KRT16,TAF9,PIK3C2B,HSPA9,FGFR2,HSPA2,MED14,TAF9B,FOS,IRS1,TGFB3,NFATC2,PIK3CD,KRT18,PLAU,PTGS2,PHF10,TAF15</t>
  </si>
  <si>
    <t xml:space="preserve">Natural Killer Cell Signaling</t>
  </si>
  <si>
    <t xml:space="preserve">FGFR3,PIK3C2B,VAV3,PIK3R1,IRS1,SYK,PIK3R5,FGFR2,PIK3CD,PRKD1</t>
  </si>
  <si>
    <t xml:space="preserve">Neuregulin Signaling</t>
  </si>
  <si>
    <t xml:space="preserve">ITGA3,NRG2,PIK3R1,DCN,TGFA,PRKD1,PTEN</t>
  </si>
  <si>
    <t xml:space="preserve">Mitochondrial Dysfunction</t>
  </si>
  <si>
    <t xml:space="preserve">MAOB,CYCS,NDUFAF2,CPT1C,BACE2,VDAC3,NDUFA1,UQCRQ,MAOA,COX6A2</t>
  </si>
  <si>
    <t xml:space="preserve">FXR/RXR Activation</t>
  </si>
  <si>
    <t xml:space="preserve">IL33,C4A/C4B,IL18,C3,FOXO1,PCK2,NR1H4,ABCB11,PLTP,MTTP</t>
  </si>
  <si>
    <t xml:space="preserve">RAR Activation</t>
  </si>
  <si>
    <t xml:space="preserve">PIK3R1,ADCY3,SMAD6,RBP1,CRABP1,PTEN,NR2F1,FOS,ADH7,TGFB3,TGFB2,PIK3CD,ADCY8,PRKD1,PHF10</t>
  </si>
  <si>
    <t xml:space="preserve">α-Adrenergic Signaling</t>
  </si>
  <si>
    <t xml:space="preserve">ITPR2,ADCY3,GNAQ,ADCY8,PRKD1,GNG7</t>
  </si>
  <si>
    <t xml:space="preserve">Activation of IRF by Cytosolic Pattern Recognition Receptors</t>
  </si>
  <si>
    <t xml:space="preserve">ZBP1,ISG15</t>
  </si>
  <si>
    <t xml:space="preserve">Role of PKR in Interferon Induction and Antiviral Response</t>
  </si>
  <si>
    <t xml:space="preserve">MAP2K6,CYCS</t>
  </si>
  <si>
    <t xml:space="preserve">TREM1 Signaling</t>
  </si>
  <si>
    <t xml:space="preserve">TLR2,IL18,IL1RL1,NLRP4,NLRP2</t>
  </si>
  <si>
    <t xml:space="preserve">Cytotoxic T Lymphocyte-mediated Apoptosis of Target Cells</t>
  </si>
  <si>
    <t xml:space="preserve">CYCS,FAS</t>
  </si>
  <si>
    <t xml:space="preserve">CD27 Signaling in Lymphocytes</t>
  </si>
  <si>
    <t xml:space="preserve">MAP2K6,FOS,CYCS</t>
  </si>
  <si>
    <t xml:space="preserve">Induction of Apoptosis by HIV1</t>
  </si>
  <si>
    <t xml:space="preserve">CYCS,SLC25A5,FAS,TNFRSF11B</t>
  </si>
  <si>
    <t xml:space="preserve">B Cell Activating Factor Signaling</t>
  </si>
  <si>
    <t xml:space="preserve">FOS,NFATC2</t>
  </si>
  <si>
    <t xml:space="preserve">IL-15 Production</t>
  </si>
  <si>
    <t xml:space="preserve">IL15,PTK7</t>
  </si>
  <si>
    <t xml:space="preserve">Role of Cytokines in Mediating Communication between Immune Cells</t>
  </si>
  <si>
    <t xml:space="preserve">IL33,IL18,IL15</t>
  </si>
  <si>
    <t xml:space="preserve">Mechanisms of Viral Exit from Host Cells</t>
  </si>
  <si>
    <t xml:space="preserve">ACTA2,ACTG2,PRKD1</t>
  </si>
  <si>
    <t xml:space="preserve">Cardiomyocyte Differentiation via BMP Receptors</t>
  </si>
  <si>
    <t xml:space="preserve">SMAD6</t>
  </si>
  <si>
    <t xml:space="preserve">CDK5 Signaling</t>
  </si>
  <si>
    <t xml:space="preserve">FOSB,ITGA3,MAPT,ADCY3,MAPK6,ITGA6,ADCY8,NGF</t>
  </si>
  <si>
    <t xml:space="preserve">Mitotic Roles of Polo-Like Kinase</t>
  </si>
  <si>
    <t xml:space="preserve">CDC25B,PLK4,FBXO5,PKMYT1,CCNB1</t>
  </si>
  <si>
    <t xml:space="preserve">DNA Methylation and Transcriptional Repression Signaling</t>
  </si>
  <si>
    <t xml:space="preserve">SAP30</t>
  </si>
  <si>
    <t xml:space="preserve">Androgen Signaling</t>
  </si>
  <si>
    <t xml:space="preserve">CACNB1,AR,GNA15,CACNB4,GNAQ,CACNG7,CACNB2,GNAZ,PRKD1,GNG7</t>
  </si>
  <si>
    <t xml:space="preserve">Type I Diabetes Mellitus Signaling</t>
  </si>
  <si>
    <t xml:space="preserve">MAP2K6,HLA-DMA,HLA-DMB,CYCS,IL1R1,FAS,CPE,TNFRSF11B</t>
  </si>
  <si>
    <t xml:space="preserve">Allograft Rejection Signaling</t>
  </si>
  <si>
    <t xml:space="preserve">HLA-DMA,HLA-DMB,FAS</t>
  </si>
  <si>
    <t xml:space="preserve">Cleavage and Polyadenylation of Pre-mRNA</t>
  </si>
  <si>
    <t xml:space="preserve">CPSF2</t>
  </si>
  <si>
    <t xml:space="preserve">G Beta Gamma Signaling</t>
  </si>
  <si>
    <t xml:space="preserve">CACNB1,GNA15,CACNB4,GNAQ,CACNG7,CACNB2,GNAZ,PRKD1,GNG7</t>
  </si>
  <si>
    <t xml:space="preserve">G Protein Signaling Mediated by Tubby</t>
  </si>
  <si>
    <t xml:space="preserve">GNAQ,GNG7</t>
  </si>
  <si>
    <t xml:space="preserve">Communication between Innate and Adaptive Immune Cells</t>
  </si>
  <si>
    <t xml:space="preserve">IL33,TLR2,CXCL10,IL18,IL15</t>
  </si>
  <si>
    <t xml:space="preserve">Systemic Lupus Erythematosus Signaling</t>
  </si>
  <si>
    <t xml:space="preserve">PIK3C2B,LSM6,PIK3R1,IL6R,PIK3R5,FGFR2,IL33,FGFR3,FOS,IL18,IRS1,LYN,NFATC2,PIK3CD</t>
  </si>
  <si>
    <t xml:space="preserve">Cdc42 Signaling</t>
  </si>
  <si>
    <t xml:space="preserve">FOS,ITGA3,EXOC4,HLA-DMA,HLA-DMB,MYL6B,PARD6A,LIMK1,IQGAP3</t>
  </si>
  <si>
    <t xml:space="preserve">EIF2 Signaling</t>
  </si>
  <si>
    <t xml:space="preserve">PIK3C2B,NOX4,ATF3,DDIT3,ATF5,PIK3R1,PIK3R5,FGFR2,TRIB3,FGFR3,WARS,ACTA2,IRS1,ATF4,PIK3CD,ACTG2</t>
  </si>
  <si>
    <t xml:space="preserve">April Mediated Signaling</t>
  </si>
  <si>
    <t xml:space="preserve">Retinoic acid Mediated Apoptosis Signaling</t>
  </si>
  <si>
    <t xml:space="preserve">TIPARP,TNFSF10,CYCS,CRABP1</t>
  </si>
  <si>
    <t xml:space="preserve">Regulation of eIF4 and p70S6K Signaling</t>
  </si>
  <si>
    <t xml:space="preserve">FGFR3,PIK3C2B,ITGA3,PIK3R1,IRS1,PIK3R5,FGFR2,PIK3CD,EIF4EBP1</t>
  </si>
  <si>
    <t xml:space="preserve">Neuroprotective Role of THOP1 in Alzheimer's Disease</t>
  </si>
  <si>
    <t xml:space="preserve">PRSS23,MAPT,HTRA3,KLK10</t>
  </si>
  <si>
    <t xml:space="preserve">Regulation of IL-2 Expression in Activated and Anergic T Lymphocytes</t>
  </si>
  <si>
    <t xml:space="preserve">FOS,VAV3,TGFB2,TGFB3,TOB1,NFATC2</t>
  </si>
  <si>
    <t xml:space="preserve">Role of Wnt/GSK-3β Signaling in the Pathogenesis of Influenza</t>
  </si>
  <si>
    <t xml:space="preserve">WNT10A,WNT4,FZD5,TCF7L1,FZD1,WNT5B</t>
  </si>
  <si>
    <t xml:space="preserve">TWEAK Signaling</t>
  </si>
  <si>
    <t xml:space="preserve">CYCS</t>
  </si>
  <si>
    <t xml:space="preserve">Nur77 Signaling in T Lymphocytes</t>
  </si>
  <si>
    <t xml:space="preserve">HDAC9,HLA-DMA,HLA-DMB,CYCS</t>
  </si>
  <si>
    <t xml:space="preserve">Role of Lipids/Lipid Rafts in the Pathogenesis of Influenza</t>
  </si>
  <si>
    <t xml:space="preserve">TNFR1 Signaling</t>
  </si>
  <si>
    <t xml:space="preserve">FOS,CYCS</t>
  </si>
  <si>
    <t xml:space="preserve">TNFR2 Signaling</t>
  </si>
  <si>
    <t xml:space="preserve">FOS</t>
  </si>
  <si>
    <t xml:space="preserve">OX40 Signaling Pathway</t>
  </si>
  <si>
    <t xml:space="preserve">HLA-DMA,HLA-DMB</t>
  </si>
  <si>
    <t xml:space="preserve">Assembly of RNA Polymerase II Complex</t>
  </si>
  <si>
    <t xml:space="preserve">TAF9,TAF9B,TAF15</t>
  </si>
  <si>
    <t xml:space="preserve">DNA Double-Strand Break Repair by Non-Homologous End Joining</t>
  </si>
  <si>
    <t xml:space="preserve">LIG4</t>
  </si>
  <si>
    <t xml:space="preserve">IL-17A Signaling in Fibroblasts</t>
  </si>
  <si>
    <t xml:space="preserve">FOS,CEBPD</t>
  </si>
  <si>
    <t xml:space="preserve">IL-17A Signaling in Gastric Cells</t>
  </si>
  <si>
    <t xml:space="preserve">CXCL10,FOS</t>
  </si>
  <si>
    <t xml:space="preserve">Role of JAK2 in Hormone-like Cytokine Signaling</t>
  </si>
  <si>
    <t xml:space="preserve">IRS1,SIRPA</t>
  </si>
  <si>
    <t xml:space="preserve">Role of JAK family kinases in IL-6-type Cytokine Signaling</t>
  </si>
  <si>
    <t xml:space="preserve">IL6R,OSMR</t>
  </si>
  <si>
    <t xml:space="preserve">Dopamine-DARPP32 Feedback in cAMP Signaling</t>
  </si>
  <si>
    <t xml:space="preserve">NOS1,ITPR2,ADCY3,GNAQ,ATF4,ATP2A3,PLCL2,CREB3L4,ADCY8,PRKD1</t>
  </si>
  <si>
    <t xml:space="preserve">Hematopoiesis from Pluripotent Stem Cells</t>
  </si>
  <si>
    <t xml:space="preserve">CSF1,IL7</t>
  </si>
  <si>
    <t xml:space="preserve">Transcriptional Regulatory Network in Embryonic Stem Cells</t>
  </si>
  <si>
    <t xml:space="preserve">SOX2,GATA6,TCF7L1</t>
  </si>
  <si>
    <t xml:space="preserve">iNOS Signaling</t>
  </si>
  <si>
    <t xml:space="preserve">FOS,CD14,HMGA1</t>
  </si>
  <si>
    <t xml:space="preserve">nNOS Signaling in Neurons</t>
  </si>
  <si>
    <t xml:space="preserve">NOS1,CAMK2A,PRKD1</t>
  </si>
  <si>
    <t xml:space="preserve">Bupropion Degradation</t>
  </si>
  <si>
    <t xml:space="preserve">CYP3A5,CYP51A1</t>
  </si>
  <si>
    <t xml:space="preserve">Retinoate Biosynthesis I</t>
  </si>
  <si>
    <t xml:space="preserve">ADH7,RBP1</t>
  </si>
  <si>
    <t xml:space="preserve">Nicotine Degradation III</t>
  </si>
  <si>
    <t xml:space="preserve">ADH7,CYP3A5,AOX1,CYP51A1</t>
  </si>
  <si>
    <t xml:space="preserve">Androgen Biosynthesis</t>
  </si>
  <si>
    <t xml:space="preserve">Glutathione Redox Reactions I</t>
  </si>
  <si>
    <t xml:space="preserve">GSTP1</t>
  </si>
  <si>
    <t xml:space="preserve">Superpathway of Citrulline Metabolism</t>
  </si>
  <si>
    <t xml:space="preserve">The Visual Cycle</t>
  </si>
  <si>
    <t xml:space="preserve">D-myo-inositol-5-phosphate Metabolism</t>
  </si>
  <si>
    <t xml:space="preserve">CDC25B,DUSP5,DUSP8,PTPRJ,NUDT14,EYA4,PPM1K,PXYLP1,SIRPA,PTPN22,PTEN</t>
  </si>
  <si>
    <t xml:space="preserve">Melatonin Degradation I</t>
  </si>
  <si>
    <t xml:space="preserve">Triacylglycerol Degradation</t>
  </si>
  <si>
    <t xml:space="preserve">FAAH,AARS,AARSD1</t>
  </si>
  <si>
    <t xml:space="preserve">Estrogen Biosynthesis</t>
  </si>
  <si>
    <t xml:space="preserve">CYP3A5,HSD17B7,CYP51A1</t>
  </si>
  <si>
    <t xml:space="preserve">Chondroitin Sulfate Biosynthesis</t>
  </si>
  <si>
    <t xml:space="preserve">CHST2,HS3ST5</t>
  </si>
  <si>
    <t xml:space="preserve">Dermatan Sulfate Biosynthesis</t>
  </si>
  <si>
    <t xml:space="preserve">Glycogen Degradation III</t>
  </si>
  <si>
    <t xml:space="preserve">GAA</t>
  </si>
  <si>
    <t xml:space="preserve">Dermatan Sulfate Biosynthesis (Late Stages)</t>
  </si>
  <si>
    <t xml:space="preserve">D-myo-inositol (1,4,5,6)-Tetrakisphosphate Biosynthesis</t>
  </si>
  <si>
    <t xml:space="preserve">Purine Nucleotides Degradation II (Aerobic)</t>
  </si>
  <si>
    <t xml:space="preserve">D-myo-inositol (3,4,5,6)-tetrakisphosphate Biosynthesis</t>
  </si>
  <si>
    <t xml:space="preserve">TCA Cycle II (Eukaryotic)</t>
  </si>
  <si>
    <t xml:space="preserve">CS,DHTKD1</t>
  </si>
  <si>
    <t xml:space="preserve">Retinol Biosynthesis</t>
  </si>
  <si>
    <t xml:space="preserve">Triacylglycerol Biosynthesis</t>
  </si>
  <si>
    <t xml:space="preserve">PLPPR2,DGAT2,LPIN3</t>
  </si>
  <si>
    <t xml:space="preserve">Methylglyoxal Degradation III</t>
  </si>
  <si>
    <t xml:space="preserve">ZADH2</t>
  </si>
  <si>
    <t xml:space="preserve">Chondroitin Sulfate Biosynthesis (Late Stages)</t>
  </si>
  <si>
    <t xml:space="preserve">Adenosine Nucleotides Degradation II</t>
  </si>
  <si>
    <t xml:space="preserve">Superpathway of Melatonin Degradation</t>
  </si>
  <si>
    <t xml:space="preserve">MAOB,CYP3A5,CYP51A1,MAOA</t>
  </si>
  <si>
    <t xml:space="preserve">Methionine Degradation I (to Homocysteine)</t>
  </si>
  <si>
    <t xml:space="preserve">MGMT</t>
  </si>
  <si>
    <t xml:space="preserve">Antioxidant Action of Vitamin C</t>
  </si>
  <si>
    <t xml:space="preserve">PLA2G4A,ABHD3,PLA2G4B,PLCL2,NXN,PLA2G7,SLC2A4,SLC2A3</t>
  </si>
  <si>
    <t xml:space="preserve">Gαi Signaling</t>
  </si>
  <si>
    <t xml:space="preserve">HTR1B,RAP1GAP,RGS10,RGS7,ADCY3,S1PR1,ADCY8,GNG7</t>
  </si>
  <si>
    <t xml:space="preserve">Regulation of Cellular Mechanics by Calpain Protease</t>
  </si>
  <si>
    <t xml:space="preserve">CCNA2,ITGA3,EZR</t>
  </si>
  <si>
    <t xml:space="preserve">UVC-Induced MAPK Signaling</t>
  </si>
  <si>
    <t xml:space="preserve">FOS,PRKD1</t>
  </si>
  <si>
    <t xml:space="preserve">Oxidative Phosphorylation</t>
  </si>
  <si>
    <t xml:space="preserve">CYCS,NDUFA1,UQCRQ,COX6A2</t>
  </si>
  <si>
    <t xml:space="preserve">BER pathway</t>
  </si>
  <si>
    <t xml:space="preserve">POLE</t>
  </si>
  <si>
    <t xml:space="preserve">HIPPO signaling</t>
  </si>
  <si>
    <t xml:space="preserve">TEAD4,WWC1,FAT4,TEAD2</t>
  </si>
  <si>
    <t xml:space="preserve">Parkinson's Signaling</t>
  </si>
  <si>
    <t xml:space="preserve">Estrogen Receptor Signaling</t>
  </si>
  <si>
    <t xml:space="preserve">MED12L,TAF9,PCK2,ESR2,MED14,TAF9B,TAF15</t>
  </si>
  <si>
    <t xml:space="preserve">Nucleotide Excision Repair Pathway</t>
  </si>
  <si>
    <t xml:space="preserve">RPA2</t>
  </si>
  <si>
    <t xml:space="preserve">Cardiac β-adrenergic Signaling</t>
  </si>
  <si>
    <t xml:space="preserve">AKAP12,PDE2A,PDE3B,PDE1B,ADCY3,PDE5A,ATP2A3,PDE4B,PDE1A,ADCY8,GNG7</t>
  </si>
  <si>
    <t xml:space="preserve">Protein Ubiquitination Pathway</t>
  </si>
  <si>
    <t xml:space="preserve">USP35,USP20,USP11,HSPA9,USP2,HSPA2,UBD,DNAJC28,HSPA12B,UBE2H,USP27X,UCHL5,BRCA1,HSPA4L</t>
  </si>
  <si>
    <t xml:space="preserve">Amyloid Processing</t>
  </si>
  <si>
    <t xml:space="preserve">MAPT,BACE2</t>
  </si>
  <si>
    <t xml:space="preserve">Antigen Presentation Pathway</t>
  </si>
  <si>
    <t xml:space="preserve">HLA-DMA,HLA-DMB,CD74</t>
  </si>
  <si>
    <t xml:space="preserve">Phototransduction Pathway</t>
  </si>
  <si>
    <t xml:space="preserve">GUCA1A,RGS9BP</t>
  </si>
  <si>
    <t xml:space="preserve">Dopamine Receptor Signaling</t>
  </si>
  <si>
    <t xml:space="preserve">GCH1,MAOB,ADCY3,ADCY8,MAOA</t>
  </si>
  <si>
    <t xml:space="preserve">Apoptosis Signaling</t>
  </si>
  <si>
    <t xml:space="preserve">ENDOG,CYCS,RPS6KA1,FAS,BCL2L11</t>
  </si>
  <si>
    <t xml:space="preserve">Notch Signaling</t>
  </si>
  <si>
    <t xml:space="preserve">NOTCH1,HEY1</t>
  </si>
  <si>
    <t xml:space="preserve">Hypoxia Signaling in the Cardiovascular System</t>
  </si>
  <si>
    <t xml:space="preserve">EDN1,UBE2H,ATF4,CREB3L4,SLC2A4,PTEN</t>
  </si>
  <si>
    <t xml:space="preserve">BMP signaling pathway</t>
  </si>
  <si>
    <t xml:space="preserve">ZNF423,SMAD6,GREM1,CHRD</t>
  </si>
  <si>
    <t xml:space="preserve">GPCR-Mediated Integration of Enteroendocrine Signaling Exemplified by an L Cell</t>
  </si>
  <si>
    <t xml:space="preserve">GNA15,ITPR2,ADCY3,GNAQ,PLCL2,ADCY8</t>
  </si>
  <si>
    <t xml:space="preserve">Phagosome Maturation</t>
  </si>
  <si>
    <t xml:space="preserve">NOS1,ATP6V0A4,CTSV,NOX4,TUBB3,TUBG1,TUBB2A,TUBB4A,TUBB2B,EEA1</t>
  </si>
  <si>
    <t xml:space="preserve">autophagy</t>
  </si>
  <si>
    <t xml:space="preserve">CTSV,MAP1LC3A,ATG9B</t>
  </si>
  <si>
    <t xml:space="preserve">Inflammasome pathway</t>
  </si>
  <si>
    <t xml:space="preserve">IL1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10.5</v>
      </c>
      <c r="C3" s="1" t="n">
        <v>0.593</v>
      </c>
      <c r="D3" s="1" t="n">
        <v>-4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10.5</v>
      </c>
      <c r="C4" s="1" t="n">
        <v>0.246</v>
      </c>
      <c r="D4" s="1" t="e">
        <f aca="false"/>
        <v>#NUM!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7.31</v>
      </c>
      <c r="C5" s="1" t="n">
        <v>0.161</v>
      </c>
      <c r="D5" s="1" t="e">
        <f aca="false"/>
        <v>#NUM!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6.98</v>
      </c>
      <c r="C6" s="1" t="n">
        <v>0.692</v>
      </c>
      <c r="D6" s="1" t="n">
        <v>-3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6.98</v>
      </c>
      <c r="C7" s="1" t="n">
        <v>0.692</v>
      </c>
      <c r="D7" s="1" t="n">
        <v>-3</v>
      </c>
      <c r="E7" s="1" t="s">
        <v>13</v>
      </c>
    </row>
    <row r="8" customFormat="false" ht="12.75" hidden="false" customHeight="false" outlineLevel="0" collapsed="false">
      <c r="A8" s="1" t="s">
        <v>15</v>
      </c>
      <c r="B8" s="1" t="n">
        <v>6.98</v>
      </c>
      <c r="C8" s="1" t="n">
        <v>0.692</v>
      </c>
      <c r="D8" s="1" t="n">
        <v>-3</v>
      </c>
      <c r="E8" s="1" t="s">
        <v>13</v>
      </c>
    </row>
    <row r="9" customFormat="false" ht="12.75" hidden="false" customHeight="false" outlineLevel="0" collapsed="false">
      <c r="A9" s="1" t="s">
        <v>16</v>
      </c>
      <c r="B9" s="1" t="n">
        <v>5.72</v>
      </c>
      <c r="C9" s="1" t="n">
        <v>0.304</v>
      </c>
      <c r="D9" s="1" t="e">
        <f aca="false"/>
        <v>#NUM!</v>
      </c>
      <c r="E9" s="1" t="s">
        <v>17</v>
      </c>
    </row>
    <row r="10" customFormat="false" ht="12.75" hidden="false" customHeight="false" outlineLevel="0" collapsed="false">
      <c r="A10" s="1" t="s">
        <v>18</v>
      </c>
      <c r="B10" s="1" t="n">
        <v>5.38</v>
      </c>
      <c r="C10" s="1" t="n">
        <v>0.187</v>
      </c>
      <c r="D10" s="1" t="n">
        <v>2.263</v>
      </c>
      <c r="E10" s="1" t="s">
        <v>19</v>
      </c>
    </row>
    <row r="11" customFormat="false" ht="12.75" hidden="false" customHeight="false" outlineLevel="0" collapsed="false">
      <c r="A11" s="1" t="s">
        <v>20</v>
      </c>
      <c r="B11" s="1" t="n">
        <v>5</v>
      </c>
      <c r="C11" s="1" t="n">
        <v>0.206</v>
      </c>
      <c r="D11" s="1" t="n">
        <v>3.272</v>
      </c>
      <c r="E11" s="1" t="s">
        <v>21</v>
      </c>
    </row>
    <row r="12" customFormat="false" ht="12.75" hidden="false" customHeight="false" outlineLevel="0" collapsed="false">
      <c r="A12" s="1" t="s">
        <v>22</v>
      </c>
      <c r="B12" s="1" t="n">
        <v>4.89</v>
      </c>
      <c r="C12" s="1" t="n">
        <v>0.257</v>
      </c>
      <c r="D12" s="1" t="n">
        <v>2.357</v>
      </c>
      <c r="E12" s="1" t="s">
        <v>23</v>
      </c>
    </row>
    <row r="13" customFormat="false" ht="12.75" hidden="false" customHeight="false" outlineLevel="0" collapsed="false">
      <c r="A13" s="1" t="s">
        <v>24</v>
      </c>
      <c r="B13" s="1" t="n">
        <v>4.64</v>
      </c>
      <c r="C13" s="1" t="n">
        <v>0.833</v>
      </c>
      <c r="D13" s="1" t="n">
        <v>-2.236</v>
      </c>
      <c r="E13" s="1" t="s">
        <v>25</v>
      </c>
    </row>
    <row r="14" customFormat="false" ht="12.75" hidden="false" customHeight="false" outlineLevel="0" collapsed="false">
      <c r="A14" s="1" t="s">
        <v>26</v>
      </c>
      <c r="B14" s="1" t="n">
        <v>4.58</v>
      </c>
      <c r="C14" s="1" t="n">
        <v>0.172</v>
      </c>
      <c r="D14" s="1" t="n">
        <v>-1.213</v>
      </c>
      <c r="E14" s="1" t="s">
        <v>27</v>
      </c>
    </row>
    <row r="15" customFormat="false" ht="12.75" hidden="false" customHeight="false" outlineLevel="0" collapsed="false">
      <c r="A15" s="1" t="s">
        <v>28</v>
      </c>
      <c r="B15" s="1" t="n">
        <v>4.57</v>
      </c>
      <c r="C15" s="1" t="n">
        <v>0.183</v>
      </c>
      <c r="D15" s="1" t="e">
        <f aca="false"/>
        <v>#NUM!</v>
      </c>
      <c r="E15" s="1" t="s">
        <v>29</v>
      </c>
    </row>
    <row r="16" customFormat="false" ht="12.75" hidden="false" customHeight="false" outlineLevel="0" collapsed="false">
      <c r="A16" s="1" t="s">
        <v>30</v>
      </c>
      <c r="B16" s="1" t="n">
        <v>4.3</v>
      </c>
      <c r="C16" s="1" t="n">
        <v>0.2</v>
      </c>
      <c r="D16" s="1" t="e">
        <f aca="false"/>
        <v>#NUM!</v>
      </c>
      <c r="E16" s="1" t="s">
        <v>31</v>
      </c>
    </row>
    <row r="17" customFormat="false" ht="12.75" hidden="false" customHeight="false" outlineLevel="0" collapsed="false">
      <c r="A17" s="1" t="s">
        <v>32</v>
      </c>
      <c r="B17" s="1" t="n">
        <v>4.21</v>
      </c>
      <c r="C17" s="1" t="n">
        <v>0.217</v>
      </c>
      <c r="D17" s="1" t="e">
        <f aca="false"/>
        <v>#NUM!</v>
      </c>
      <c r="E17" s="1" t="s">
        <v>33</v>
      </c>
    </row>
    <row r="18" customFormat="false" ht="12.75" hidden="false" customHeight="false" outlineLevel="0" collapsed="false">
      <c r="A18" s="1" t="s">
        <v>34</v>
      </c>
      <c r="B18" s="1" t="n">
        <v>4.2</v>
      </c>
      <c r="C18" s="1" t="n">
        <v>0.16</v>
      </c>
      <c r="D18" s="1" t="n">
        <v>2.137</v>
      </c>
      <c r="E18" s="1" t="s">
        <v>35</v>
      </c>
    </row>
    <row r="19" customFormat="false" ht="12.75" hidden="false" customHeight="false" outlineLevel="0" collapsed="false">
      <c r="A19" s="1" t="s">
        <v>36</v>
      </c>
      <c r="B19" s="1" t="n">
        <v>4.13</v>
      </c>
      <c r="C19" s="1" t="n">
        <v>0.714</v>
      </c>
      <c r="D19" s="1" t="n">
        <v>-2.236</v>
      </c>
      <c r="E19" s="1" t="s">
        <v>37</v>
      </c>
    </row>
    <row r="20" customFormat="false" ht="12.75" hidden="false" customHeight="false" outlineLevel="0" collapsed="false">
      <c r="A20" s="1" t="s">
        <v>38</v>
      </c>
      <c r="B20" s="1" t="n">
        <v>4.08</v>
      </c>
      <c r="C20" s="1" t="n">
        <v>0.142</v>
      </c>
      <c r="D20" s="1" t="e">
        <f aca="false"/>
        <v>#NUM!</v>
      </c>
      <c r="E20" s="1" t="s">
        <v>39</v>
      </c>
    </row>
    <row r="21" customFormat="false" ht="12.75" hidden="false" customHeight="false" outlineLevel="0" collapsed="false">
      <c r="A21" s="1" t="s">
        <v>40</v>
      </c>
      <c r="B21" s="1" t="n">
        <v>4.05</v>
      </c>
      <c r="C21" s="1" t="n">
        <v>0.225</v>
      </c>
      <c r="D21" s="1" t="n">
        <v>-2.138</v>
      </c>
      <c r="E21" s="1" t="s">
        <v>41</v>
      </c>
    </row>
    <row r="22" customFormat="false" ht="12.75" hidden="false" customHeight="false" outlineLevel="0" collapsed="false">
      <c r="A22" s="1" t="s">
        <v>42</v>
      </c>
      <c r="B22" s="1" t="n">
        <v>3.98</v>
      </c>
      <c r="C22" s="1" t="n">
        <v>0.222</v>
      </c>
      <c r="D22" s="1" t="n">
        <v>0.632</v>
      </c>
      <c r="E22" s="1" t="s">
        <v>43</v>
      </c>
    </row>
    <row r="23" customFormat="false" ht="12.75" hidden="false" customHeight="false" outlineLevel="0" collapsed="false">
      <c r="A23" s="1" t="s">
        <v>44</v>
      </c>
      <c r="B23" s="1" t="n">
        <v>3.92</v>
      </c>
      <c r="C23" s="1" t="n">
        <v>0.149</v>
      </c>
      <c r="D23" s="1" t="e">
        <f aca="false"/>
        <v>#NUM!</v>
      </c>
      <c r="E23" s="1" t="s">
        <v>45</v>
      </c>
    </row>
    <row r="24" customFormat="false" ht="12.75" hidden="false" customHeight="false" outlineLevel="0" collapsed="false">
      <c r="A24" s="1" t="s">
        <v>46</v>
      </c>
      <c r="B24" s="1" t="n">
        <v>3.78</v>
      </c>
      <c r="C24" s="1" t="n">
        <v>0.174</v>
      </c>
      <c r="D24" s="1" t="n">
        <v>2.449</v>
      </c>
      <c r="E24" s="1" t="s">
        <v>47</v>
      </c>
    </row>
    <row r="25" customFormat="false" ht="12.75" hidden="false" customHeight="false" outlineLevel="0" collapsed="false">
      <c r="A25" s="1" t="s">
        <v>48</v>
      </c>
      <c r="B25" s="1" t="n">
        <v>3.78</v>
      </c>
      <c r="C25" s="1" t="n">
        <v>0.438</v>
      </c>
      <c r="D25" s="1" t="n">
        <v>-2.646</v>
      </c>
      <c r="E25" s="1" t="s">
        <v>49</v>
      </c>
    </row>
    <row r="26" customFormat="false" ht="12.75" hidden="false" customHeight="false" outlineLevel="0" collapsed="false">
      <c r="A26" s="1" t="s">
        <v>50</v>
      </c>
      <c r="B26" s="1" t="n">
        <v>3.7</v>
      </c>
      <c r="C26" s="1" t="n">
        <v>0.289</v>
      </c>
      <c r="D26" s="1" t="n">
        <v>-3.317</v>
      </c>
      <c r="E26" s="1" t="s">
        <v>51</v>
      </c>
    </row>
    <row r="27" customFormat="false" ht="12.75" hidden="false" customHeight="false" outlineLevel="0" collapsed="false">
      <c r="A27" s="1" t="s">
        <v>52</v>
      </c>
      <c r="B27" s="1" t="n">
        <v>3.69</v>
      </c>
      <c r="C27" s="1" t="n">
        <v>0.5</v>
      </c>
      <c r="D27" s="1" t="n">
        <v>-2.449</v>
      </c>
      <c r="E27" s="1" t="s">
        <v>53</v>
      </c>
    </row>
    <row r="28" customFormat="false" ht="12.75" hidden="false" customHeight="false" outlineLevel="0" collapsed="false">
      <c r="A28" s="1" t="s">
        <v>54</v>
      </c>
      <c r="B28" s="1" t="n">
        <v>3.57</v>
      </c>
      <c r="C28" s="1" t="n">
        <v>0.177</v>
      </c>
      <c r="D28" s="1" t="e">
        <f aca="false"/>
        <v>#NUM!</v>
      </c>
      <c r="E28" s="1" t="s">
        <v>55</v>
      </c>
    </row>
    <row r="29" customFormat="false" ht="12.75" hidden="false" customHeight="false" outlineLevel="0" collapsed="false">
      <c r="A29" s="1" t="s">
        <v>56</v>
      </c>
      <c r="B29" s="1" t="n">
        <v>3.45</v>
      </c>
      <c r="C29" s="1" t="n">
        <v>0.154</v>
      </c>
      <c r="D29" s="1" t="e">
        <f aca="false"/>
        <v>#NUM!</v>
      </c>
      <c r="E29" s="1" t="s">
        <v>57</v>
      </c>
    </row>
    <row r="30" customFormat="false" ht="12.75" hidden="false" customHeight="false" outlineLevel="0" collapsed="false">
      <c r="A30" s="1" t="s">
        <v>58</v>
      </c>
      <c r="B30" s="1" t="n">
        <v>3.38</v>
      </c>
      <c r="C30" s="1" t="n">
        <v>0.186</v>
      </c>
      <c r="D30" s="1" t="n">
        <v>2</v>
      </c>
      <c r="E30" s="1" t="s">
        <v>59</v>
      </c>
    </row>
    <row r="31" customFormat="false" ht="12.75" hidden="false" customHeight="false" outlineLevel="0" collapsed="false">
      <c r="A31" s="1" t="s">
        <v>60</v>
      </c>
      <c r="B31" s="1" t="n">
        <v>3.27</v>
      </c>
      <c r="C31" s="1" t="n">
        <v>0.179</v>
      </c>
      <c r="D31" s="1" t="e">
        <f aca="false"/>
        <v>#NUM!</v>
      </c>
      <c r="E31" s="1" t="s">
        <v>61</v>
      </c>
    </row>
    <row r="32" customFormat="false" ht="12.75" hidden="false" customHeight="false" outlineLevel="0" collapsed="false">
      <c r="A32" s="1" t="s">
        <v>62</v>
      </c>
      <c r="B32" s="1" t="n">
        <v>3.23</v>
      </c>
      <c r="C32" s="1" t="n">
        <v>0.171</v>
      </c>
      <c r="D32" s="1" t="e">
        <f aca="false"/>
        <v>#NUM!</v>
      </c>
      <c r="E32" s="1" t="s">
        <v>63</v>
      </c>
    </row>
    <row r="33" customFormat="false" ht="12.75" hidden="false" customHeight="false" outlineLevel="0" collapsed="false">
      <c r="A33" s="1" t="s">
        <v>64</v>
      </c>
      <c r="B33" s="1" t="n">
        <v>3.23</v>
      </c>
      <c r="C33" s="1" t="n">
        <v>0.368</v>
      </c>
      <c r="D33" s="1" t="n">
        <v>-0.378</v>
      </c>
      <c r="E33" s="1" t="s">
        <v>65</v>
      </c>
    </row>
    <row r="34" customFormat="false" ht="12.75" hidden="false" customHeight="false" outlineLevel="0" collapsed="false">
      <c r="A34" s="1" t="s">
        <v>66</v>
      </c>
      <c r="B34" s="1" t="n">
        <v>3.04</v>
      </c>
      <c r="C34" s="1" t="n">
        <v>0.155</v>
      </c>
      <c r="D34" s="1" t="e">
        <f aca="false"/>
        <v>#NUM!</v>
      </c>
      <c r="E34" s="1" t="s">
        <v>67</v>
      </c>
    </row>
    <row r="35" customFormat="false" ht="12.75" hidden="false" customHeight="false" outlineLevel="0" collapsed="false">
      <c r="A35" s="1" t="s">
        <v>68</v>
      </c>
      <c r="B35" s="1" t="n">
        <v>3.02</v>
      </c>
      <c r="C35" s="1" t="n">
        <v>0.175</v>
      </c>
      <c r="D35" s="1" t="n">
        <v>0.832</v>
      </c>
      <c r="E35" s="1" t="s">
        <v>69</v>
      </c>
    </row>
    <row r="36" customFormat="false" ht="12.75" hidden="false" customHeight="false" outlineLevel="0" collapsed="false">
      <c r="A36" s="1" t="s">
        <v>70</v>
      </c>
      <c r="B36" s="1" t="n">
        <v>3.02</v>
      </c>
      <c r="C36" s="1" t="n">
        <v>0.175</v>
      </c>
      <c r="D36" s="1" t="n">
        <v>1</v>
      </c>
      <c r="E36" s="1" t="s">
        <v>71</v>
      </c>
    </row>
    <row r="37" customFormat="false" ht="12.75" hidden="false" customHeight="false" outlineLevel="0" collapsed="false">
      <c r="A37" s="1" t="s">
        <v>72</v>
      </c>
      <c r="B37" s="1" t="n">
        <v>2.98</v>
      </c>
      <c r="C37" s="1" t="n">
        <v>0.15</v>
      </c>
      <c r="D37" s="1" t="n">
        <v>2.414</v>
      </c>
      <c r="E37" s="1" t="s">
        <v>73</v>
      </c>
    </row>
    <row r="38" customFormat="false" ht="12.75" hidden="false" customHeight="false" outlineLevel="0" collapsed="false">
      <c r="A38" s="1" t="s">
        <v>74</v>
      </c>
      <c r="B38" s="1" t="n">
        <v>2.93</v>
      </c>
      <c r="C38" s="1" t="n">
        <v>0.159</v>
      </c>
      <c r="D38" s="1" t="n">
        <v>1.964</v>
      </c>
      <c r="E38" s="1" t="s">
        <v>75</v>
      </c>
    </row>
    <row r="39" customFormat="false" ht="12.75" hidden="false" customHeight="false" outlineLevel="0" collapsed="false">
      <c r="A39" s="1" t="s">
        <v>76</v>
      </c>
      <c r="B39" s="1" t="n">
        <v>2.92</v>
      </c>
      <c r="C39" s="1" t="n">
        <v>0.217</v>
      </c>
      <c r="D39" s="1" t="e">
        <f aca="false"/>
        <v>#NUM!</v>
      </c>
      <c r="E39" s="1" t="s">
        <v>77</v>
      </c>
    </row>
    <row r="40" customFormat="false" ht="12.75" hidden="false" customHeight="false" outlineLevel="0" collapsed="false">
      <c r="A40" s="1" t="s">
        <v>78</v>
      </c>
      <c r="B40" s="1" t="n">
        <v>2.89</v>
      </c>
      <c r="C40" s="1" t="n">
        <v>0.168</v>
      </c>
      <c r="D40" s="1" t="n">
        <v>2.4</v>
      </c>
      <c r="E40" s="1" t="s">
        <v>79</v>
      </c>
    </row>
    <row r="41" customFormat="false" ht="12.75" hidden="false" customHeight="false" outlineLevel="0" collapsed="false">
      <c r="A41" s="1" t="s">
        <v>80</v>
      </c>
      <c r="B41" s="1" t="n">
        <v>2.85</v>
      </c>
      <c r="C41" s="1" t="n">
        <v>0.149</v>
      </c>
      <c r="D41" s="1" t="n">
        <v>1.961</v>
      </c>
      <c r="E41" s="1" t="s">
        <v>81</v>
      </c>
    </row>
    <row r="42" customFormat="false" ht="12.75" hidden="false" customHeight="false" outlineLevel="0" collapsed="false">
      <c r="A42" s="1" t="s">
        <v>82</v>
      </c>
      <c r="B42" s="1" t="n">
        <v>2.85</v>
      </c>
      <c r="C42" s="1" t="n">
        <v>0.167</v>
      </c>
      <c r="D42" s="1" t="e">
        <f aca="false"/>
        <v>#NUM!</v>
      </c>
      <c r="E42" s="1" t="s">
        <v>83</v>
      </c>
    </row>
    <row r="43" customFormat="false" ht="12.75" hidden="false" customHeight="false" outlineLevel="0" collapsed="false">
      <c r="A43" s="1" t="s">
        <v>84</v>
      </c>
      <c r="B43" s="1" t="n">
        <v>2.82</v>
      </c>
      <c r="C43" s="1" t="n">
        <v>0.172</v>
      </c>
      <c r="D43" s="1" t="e">
        <f aca="false"/>
        <v>#NUM!</v>
      </c>
      <c r="E43" s="1" t="s">
        <v>85</v>
      </c>
    </row>
    <row r="44" customFormat="false" ht="12.75" hidden="false" customHeight="false" outlineLevel="0" collapsed="false">
      <c r="A44" s="1" t="s">
        <v>86</v>
      </c>
      <c r="B44" s="1" t="n">
        <v>2.82</v>
      </c>
      <c r="C44" s="1" t="n">
        <v>0.176</v>
      </c>
      <c r="D44" s="1" t="n">
        <v>0.943</v>
      </c>
      <c r="E44" s="1" t="s">
        <v>87</v>
      </c>
    </row>
    <row r="45" customFormat="false" ht="12.75" hidden="false" customHeight="false" outlineLevel="0" collapsed="false">
      <c r="A45" s="1" t="s">
        <v>88</v>
      </c>
      <c r="B45" s="1" t="n">
        <v>2.81</v>
      </c>
      <c r="C45" s="1" t="n">
        <v>0.203</v>
      </c>
      <c r="D45" s="1" t="e">
        <f aca="false"/>
        <v>#NUM!</v>
      </c>
      <c r="E45" s="1" t="s">
        <v>89</v>
      </c>
    </row>
    <row r="46" customFormat="false" ht="12.75" hidden="false" customHeight="false" outlineLevel="0" collapsed="false">
      <c r="A46" s="1" t="s">
        <v>90</v>
      </c>
      <c r="B46" s="1" t="n">
        <v>2.77</v>
      </c>
      <c r="C46" s="1" t="n">
        <v>0.155</v>
      </c>
      <c r="D46" s="1" t="n">
        <v>2.837</v>
      </c>
      <c r="E46" s="1" t="s">
        <v>91</v>
      </c>
    </row>
    <row r="47" customFormat="false" ht="12.75" hidden="false" customHeight="false" outlineLevel="0" collapsed="false">
      <c r="A47" s="1" t="s">
        <v>92</v>
      </c>
      <c r="B47" s="1" t="n">
        <v>2.74</v>
      </c>
      <c r="C47" s="1" t="n">
        <v>0.161</v>
      </c>
      <c r="D47" s="1" t="n">
        <v>0.905</v>
      </c>
      <c r="E47" s="1" t="s">
        <v>93</v>
      </c>
    </row>
    <row r="48" customFormat="false" ht="12.75" hidden="false" customHeight="false" outlineLevel="0" collapsed="false">
      <c r="A48" s="1" t="s">
        <v>94</v>
      </c>
      <c r="B48" s="1" t="n">
        <v>2.74</v>
      </c>
      <c r="C48" s="1" t="n">
        <v>0.161</v>
      </c>
      <c r="D48" s="1" t="e">
        <f aca="false"/>
        <v>#NUM!</v>
      </c>
      <c r="E48" s="1" t="s">
        <v>95</v>
      </c>
    </row>
    <row r="49" customFormat="false" ht="12.75" hidden="false" customHeight="false" outlineLevel="0" collapsed="false">
      <c r="A49" s="1" t="s">
        <v>96</v>
      </c>
      <c r="B49" s="1" t="n">
        <v>2.72</v>
      </c>
      <c r="C49" s="1" t="n">
        <v>0.173</v>
      </c>
      <c r="D49" s="1" t="n">
        <v>2.111</v>
      </c>
      <c r="E49" s="1" t="s">
        <v>97</v>
      </c>
    </row>
    <row r="50" customFormat="false" ht="12.75" hidden="false" customHeight="false" outlineLevel="0" collapsed="false">
      <c r="A50" s="1" t="s">
        <v>98</v>
      </c>
      <c r="B50" s="1" t="n">
        <v>2.7</v>
      </c>
      <c r="C50" s="1" t="n">
        <v>0.139</v>
      </c>
      <c r="D50" s="1" t="n">
        <v>2.694</v>
      </c>
      <c r="E50" s="1" t="s">
        <v>99</v>
      </c>
    </row>
    <row r="51" customFormat="false" ht="12.75" hidden="false" customHeight="false" outlineLevel="0" collapsed="false">
      <c r="A51" s="1" t="s">
        <v>100</v>
      </c>
      <c r="B51" s="1" t="n">
        <v>2.68</v>
      </c>
      <c r="C51" s="1" t="n">
        <v>0.146</v>
      </c>
      <c r="D51" s="1" t="n">
        <v>0.962</v>
      </c>
      <c r="E51" s="1" t="s">
        <v>101</v>
      </c>
    </row>
    <row r="52" customFormat="false" ht="12.75" hidden="false" customHeight="false" outlineLevel="0" collapsed="false">
      <c r="A52" s="1" t="s">
        <v>102</v>
      </c>
      <c r="B52" s="1" t="n">
        <v>2.68</v>
      </c>
      <c r="C52" s="1" t="n">
        <v>0.162</v>
      </c>
      <c r="D52" s="1" t="n">
        <v>-0.258</v>
      </c>
      <c r="E52" s="1" t="s">
        <v>103</v>
      </c>
    </row>
    <row r="53" customFormat="false" ht="12.75" hidden="false" customHeight="false" outlineLevel="0" collapsed="false">
      <c r="A53" s="1" t="s">
        <v>104</v>
      </c>
      <c r="B53" s="1" t="n">
        <v>2.63</v>
      </c>
      <c r="C53" s="1" t="n">
        <v>0.194</v>
      </c>
      <c r="D53" s="1" t="e">
        <f aca="false"/>
        <v>#NUM!</v>
      </c>
      <c r="E53" s="1" t="s">
        <v>105</v>
      </c>
    </row>
    <row r="54" customFormat="false" ht="12.75" hidden="false" customHeight="false" outlineLevel="0" collapsed="false">
      <c r="A54" s="1" t="s">
        <v>106</v>
      </c>
      <c r="B54" s="1" t="n">
        <v>2.61</v>
      </c>
      <c r="C54" s="1" t="n">
        <v>0.182</v>
      </c>
      <c r="D54" s="1" t="e">
        <f aca="false"/>
        <v>#NUM!</v>
      </c>
      <c r="E54" s="1" t="s">
        <v>107</v>
      </c>
    </row>
    <row r="55" customFormat="false" ht="12.75" hidden="false" customHeight="false" outlineLevel="0" collapsed="false">
      <c r="A55" s="1" t="s">
        <v>108</v>
      </c>
      <c r="B55" s="1" t="n">
        <v>2.6</v>
      </c>
      <c r="C55" s="1" t="n">
        <v>0.165</v>
      </c>
      <c r="D55" s="1" t="n">
        <v>1</v>
      </c>
      <c r="E55" s="1" t="s">
        <v>109</v>
      </c>
    </row>
    <row r="56" customFormat="false" ht="12.75" hidden="false" customHeight="false" outlineLevel="0" collapsed="false">
      <c r="A56" s="1" t="s">
        <v>110</v>
      </c>
      <c r="B56" s="1" t="n">
        <v>2.47</v>
      </c>
      <c r="C56" s="1" t="n">
        <v>0.212</v>
      </c>
      <c r="D56" s="1" t="e">
        <f aca="false"/>
        <v>#NUM!</v>
      </c>
      <c r="E56" s="1" t="s">
        <v>111</v>
      </c>
    </row>
    <row r="57" customFormat="false" ht="12.75" hidden="false" customHeight="false" outlineLevel="0" collapsed="false">
      <c r="A57" s="1" t="s">
        <v>112</v>
      </c>
      <c r="B57" s="1" t="n">
        <v>2.46</v>
      </c>
      <c r="C57" s="1" t="n">
        <v>0.151</v>
      </c>
      <c r="D57" s="1" t="n">
        <v>3.266</v>
      </c>
      <c r="E57" s="1" t="s">
        <v>113</v>
      </c>
    </row>
    <row r="58" customFormat="false" ht="12.75" hidden="false" customHeight="false" outlineLevel="0" collapsed="false">
      <c r="A58" s="1" t="s">
        <v>114</v>
      </c>
      <c r="B58" s="1" t="n">
        <v>2.46</v>
      </c>
      <c r="C58" s="1" t="n">
        <v>0.176</v>
      </c>
      <c r="D58" s="1" t="n">
        <v>1</v>
      </c>
      <c r="E58" s="1" t="s">
        <v>115</v>
      </c>
    </row>
    <row r="59" customFormat="false" ht="12.75" hidden="false" customHeight="false" outlineLevel="0" collapsed="false">
      <c r="A59" s="1" t="s">
        <v>116</v>
      </c>
      <c r="B59" s="1" t="n">
        <v>2.46</v>
      </c>
      <c r="C59" s="1" t="n">
        <v>0.142</v>
      </c>
      <c r="D59" s="1" t="e">
        <f aca="false"/>
        <v>#NUM!</v>
      </c>
      <c r="E59" s="1" t="s">
        <v>117</v>
      </c>
    </row>
    <row r="60" customFormat="false" ht="12.75" hidden="false" customHeight="false" outlineLevel="0" collapsed="false">
      <c r="A60" s="1" t="s">
        <v>118</v>
      </c>
      <c r="B60" s="1" t="n">
        <v>2.46</v>
      </c>
      <c r="C60" s="1" t="n">
        <v>0.237</v>
      </c>
      <c r="D60" s="1" t="n">
        <v>-1</v>
      </c>
      <c r="E60" s="1" t="s">
        <v>119</v>
      </c>
    </row>
    <row r="61" customFormat="false" ht="12.75" hidden="false" customHeight="false" outlineLevel="0" collapsed="false">
      <c r="A61" s="1" t="s">
        <v>120</v>
      </c>
      <c r="B61" s="1" t="n">
        <v>2.45</v>
      </c>
      <c r="C61" s="1" t="n">
        <v>0.147</v>
      </c>
      <c r="D61" s="1" t="e">
        <f aca="false"/>
        <v>#NUM!</v>
      </c>
      <c r="E61" s="1" t="s">
        <v>121</v>
      </c>
    </row>
    <row r="62" customFormat="false" ht="12.75" hidden="false" customHeight="false" outlineLevel="0" collapsed="false">
      <c r="A62" s="1" t="s">
        <v>122</v>
      </c>
      <c r="B62" s="1" t="n">
        <v>2.4</v>
      </c>
      <c r="C62" s="1" t="n">
        <v>0.184</v>
      </c>
      <c r="D62" s="1" t="n">
        <v>0.832</v>
      </c>
      <c r="E62" s="1" t="s">
        <v>123</v>
      </c>
    </row>
    <row r="63" customFormat="false" ht="12.75" hidden="false" customHeight="false" outlineLevel="0" collapsed="false">
      <c r="A63" s="1" t="s">
        <v>124</v>
      </c>
      <c r="B63" s="1" t="n">
        <v>2.35</v>
      </c>
      <c r="C63" s="1" t="n">
        <v>0.176</v>
      </c>
      <c r="D63" s="1" t="n">
        <v>1.155</v>
      </c>
      <c r="E63" s="1" t="s">
        <v>125</v>
      </c>
    </row>
    <row r="64" customFormat="false" ht="12.75" hidden="false" customHeight="false" outlineLevel="0" collapsed="false">
      <c r="A64" s="1" t="s">
        <v>126</v>
      </c>
      <c r="B64" s="1" t="n">
        <v>2.35</v>
      </c>
      <c r="C64" s="1" t="n">
        <v>0.144</v>
      </c>
      <c r="D64" s="1" t="e">
        <f aca="false"/>
        <v>#NUM!</v>
      </c>
      <c r="E64" s="1" t="s">
        <v>127</v>
      </c>
    </row>
    <row r="65" customFormat="false" ht="12.75" hidden="false" customHeight="false" outlineLevel="0" collapsed="false">
      <c r="A65" s="1" t="s">
        <v>128</v>
      </c>
      <c r="B65" s="1" t="n">
        <v>2.35</v>
      </c>
      <c r="C65" s="1" t="n">
        <v>0.182</v>
      </c>
      <c r="D65" s="1" t="n">
        <v>1.069</v>
      </c>
      <c r="E65" s="1" t="s">
        <v>129</v>
      </c>
    </row>
    <row r="66" customFormat="false" ht="12.75" hidden="false" customHeight="false" outlineLevel="0" collapsed="false">
      <c r="A66" s="1" t="s">
        <v>130</v>
      </c>
      <c r="B66" s="1" t="n">
        <v>2.32</v>
      </c>
      <c r="C66" s="1" t="n">
        <v>0.3</v>
      </c>
      <c r="D66" s="1" t="n">
        <v>-0.816</v>
      </c>
      <c r="E66" s="1" t="s">
        <v>131</v>
      </c>
    </row>
    <row r="67" customFormat="false" ht="12.75" hidden="false" customHeight="false" outlineLevel="0" collapsed="false">
      <c r="A67" s="1" t="s">
        <v>132</v>
      </c>
      <c r="B67" s="1" t="n">
        <v>2.31</v>
      </c>
      <c r="C67" s="1" t="n">
        <v>0.156</v>
      </c>
      <c r="D67" s="1" t="n">
        <v>0.688</v>
      </c>
      <c r="E67" s="1" t="s">
        <v>133</v>
      </c>
    </row>
    <row r="68" customFormat="false" ht="12.75" hidden="false" customHeight="false" outlineLevel="0" collapsed="false">
      <c r="A68" s="1" t="s">
        <v>134</v>
      </c>
      <c r="B68" s="1" t="n">
        <v>2.3</v>
      </c>
      <c r="C68" s="1" t="n">
        <v>0.162</v>
      </c>
      <c r="D68" s="1" t="n">
        <v>0.775</v>
      </c>
      <c r="E68" s="1" t="s">
        <v>135</v>
      </c>
    </row>
    <row r="69" customFormat="false" ht="12.75" hidden="false" customHeight="false" outlineLevel="0" collapsed="false">
      <c r="A69" s="1" t="s">
        <v>136</v>
      </c>
      <c r="B69" s="1" t="n">
        <v>2.29</v>
      </c>
      <c r="C69" s="1" t="n">
        <v>0.6</v>
      </c>
      <c r="D69" s="1" t="e">
        <f aca="false"/>
        <v>#NUM!</v>
      </c>
      <c r="E69" s="1" t="s">
        <v>137</v>
      </c>
    </row>
    <row r="70" customFormat="false" ht="12.75" hidden="false" customHeight="false" outlineLevel="0" collapsed="false">
      <c r="A70" s="1" t="s">
        <v>138</v>
      </c>
      <c r="B70" s="1" t="n">
        <v>2.29</v>
      </c>
      <c r="C70" s="1" t="n">
        <v>0.6</v>
      </c>
      <c r="D70" s="1" t="e">
        <f aca="false"/>
        <v>#NUM!</v>
      </c>
      <c r="E70" s="1" t="s">
        <v>139</v>
      </c>
    </row>
    <row r="71" customFormat="false" ht="12.75" hidden="false" customHeight="false" outlineLevel="0" collapsed="false">
      <c r="A71" s="1" t="s">
        <v>140</v>
      </c>
      <c r="B71" s="1" t="n">
        <v>2.25</v>
      </c>
      <c r="C71" s="1" t="n">
        <v>0.177</v>
      </c>
      <c r="D71" s="1" t="n">
        <v>0.632</v>
      </c>
      <c r="E71" s="1" t="s">
        <v>141</v>
      </c>
    </row>
    <row r="72" customFormat="false" ht="12.75" hidden="false" customHeight="false" outlineLevel="0" collapsed="false">
      <c r="A72" s="1" t="s">
        <v>142</v>
      </c>
      <c r="B72" s="1" t="n">
        <v>2.22</v>
      </c>
      <c r="C72" s="1" t="n">
        <v>0.333</v>
      </c>
      <c r="D72" s="1" t="n">
        <v>2.236</v>
      </c>
      <c r="E72" s="1" t="s">
        <v>143</v>
      </c>
    </row>
    <row r="73" customFormat="false" ht="12.75" hidden="false" customHeight="false" outlineLevel="0" collapsed="false">
      <c r="A73" s="1" t="s">
        <v>144</v>
      </c>
      <c r="B73" s="1" t="n">
        <v>2.2</v>
      </c>
      <c r="C73" s="1" t="n">
        <v>0.162</v>
      </c>
      <c r="D73" s="1" t="e">
        <f aca="false"/>
        <v>#NUM!</v>
      </c>
      <c r="E73" s="1" t="s">
        <v>145</v>
      </c>
    </row>
    <row r="74" customFormat="false" ht="12.75" hidden="false" customHeight="false" outlineLevel="0" collapsed="false">
      <c r="A74" s="1" t="s">
        <v>146</v>
      </c>
      <c r="B74" s="1" t="n">
        <v>2.16</v>
      </c>
      <c r="C74" s="1" t="n">
        <v>0.14</v>
      </c>
      <c r="D74" s="1" t="n">
        <v>1.177</v>
      </c>
      <c r="E74" s="1" t="s">
        <v>147</v>
      </c>
    </row>
    <row r="75" customFormat="false" ht="12.75" hidden="false" customHeight="false" outlineLevel="0" collapsed="false">
      <c r="A75" s="1" t="s">
        <v>148</v>
      </c>
      <c r="B75" s="1" t="n">
        <v>2.15</v>
      </c>
      <c r="C75" s="1" t="n">
        <v>1</v>
      </c>
      <c r="D75" s="1" t="e">
        <f aca="false"/>
        <v>#NUM!</v>
      </c>
      <c r="E75" s="1" t="s">
        <v>149</v>
      </c>
    </row>
    <row r="76" customFormat="false" ht="12.75" hidden="false" customHeight="false" outlineLevel="0" collapsed="false">
      <c r="A76" s="1" t="s">
        <v>150</v>
      </c>
      <c r="B76" s="1" t="n">
        <v>2.15</v>
      </c>
      <c r="C76" s="1" t="n">
        <v>1</v>
      </c>
      <c r="D76" s="1" t="e">
        <f aca="false"/>
        <v>#NUM!</v>
      </c>
      <c r="E76" s="1" t="s">
        <v>151</v>
      </c>
    </row>
    <row r="77" customFormat="false" ht="12.75" hidden="false" customHeight="false" outlineLevel="0" collapsed="false">
      <c r="A77" s="1" t="s">
        <v>152</v>
      </c>
      <c r="B77" s="1" t="n">
        <v>2.14</v>
      </c>
      <c r="C77" s="1" t="n">
        <v>0.229</v>
      </c>
      <c r="D77" s="1" t="n">
        <v>0</v>
      </c>
      <c r="E77" s="1" t="s">
        <v>153</v>
      </c>
    </row>
    <row r="78" customFormat="false" ht="12.75" hidden="false" customHeight="false" outlineLevel="0" collapsed="false">
      <c r="A78" s="1" t="s">
        <v>154</v>
      </c>
      <c r="B78" s="1" t="n">
        <v>2.13</v>
      </c>
      <c r="C78" s="1" t="n">
        <v>0.126</v>
      </c>
      <c r="D78" s="1" t="n">
        <v>1.808</v>
      </c>
      <c r="E78" s="1" t="s">
        <v>155</v>
      </c>
    </row>
    <row r="79" customFormat="false" ht="12.75" hidden="false" customHeight="false" outlineLevel="0" collapsed="false">
      <c r="A79" s="1" t="s">
        <v>156</v>
      </c>
      <c r="B79" s="1" t="n">
        <v>2.13</v>
      </c>
      <c r="C79" s="1" t="n">
        <v>0.153</v>
      </c>
      <c r="D79" s="1" t="n">
        <v>1.606</v>
      </c>
      <c r="E79" s="1" t="s">
        <v>157</v>
      </c>
    </row>
    <row r="80" customFormat="false" ht="12.75" hidden="false" customHeight="false" outlineLevel="0" collapsed="false">
      <c r="A80" s="1" t="s">
        <v>158</v>
      </c>
      <c r="B80" s="1" t="n">
        <v>2.08</v>
      </c>
      <c r="C80" s="1" t="n">
        <v>0.138</v>
      </c>
      <c r="D80" s="1" t="n">
        <v>1.177</v>
      </c>
      <c r="E80" s="1" t="s">
        <v>159</v>
      </c>
    </row>
    <row r="81" customFormat="false" ht="12.75" hidden="false" customHeight="false" outlineLevel="0" collapsed="false">
      <c r="A81" s="1" t="s">
        <v>160</v>
      </c>
      <c r="B81" s="1" t="n">
        <v>2.06</v>
      </c>
      <c r="C81" s="1" t="n">
        <v>0.127</v>
      </c>
      <c r="D81" s="1" t="e">
        <f aca="false"/>
        <v>#NUM!</v>
      </c>
      <c r="E81" s="1" t="s">
        <v>161</v>
      </c>
    </row>
    <row r="82" customFormat="false" ht="12.75" hidden="false" customHeight="false" outlineLevel="0" collapsed="false">
      <c r="A82" s="1" t="s">
        <v>162</v>
      </c>
      <c r="B82" s="1" t="n">
        <v>2.06</v>
      </c>
      <c r="C82" s="1" t="n">
        <v>0.151</v>
      </c>
      <c r="D82" s="1" t="n">
        <v>0.471</v>
      </c>
      <c r="E82" s="1" t="s">
        <v>163</v>
      </c>
    </row>
    <row r="83" customFormat="false" ht="12.75" hidden="false" customHeight="false" outlineLevel="0" collapsed="false">
      <c r="A83" s="1" t="s">
        <v>164</v>
      </c>
      <c r="B83" s="1" t="n">
        <v>2.06</v>
      </c>
      <c r="C83" s="1" t="n">
        <v>0.169</v>
      </c>
      <c r="D83" s="1" t="n">
        <v>1.069</v>
      </c>
      <c r="E83" s="1" t="s">
        <v>165</v>
      </c>
    </row>
    <row r="84" customFormat="false" ht="12.75" hidden="false" customHeight="false" outlineLevel="0" collapsed="false">
      <c r="A84" s="1" t="s">
        <v>166</v>
      </c>
      <c r="B84" s="1" t="n">
        <v>2.05</v>
      </c>
      <c r="C84" s="1" t="n">
        <v>0.131</v>
      </c>
      <c r="D84" s="1" t="n">
        <v>2.191</v>
      </c>
      <c r="E84" s="1" t="s">
        <v>167</v>
      </c>
    </row>
    <row r="85" customFormat="false" ht="12.75" hidden="false" customHeight="false" outlineLevel="0" collapsed="false">
      <c r="A85" s="1" t="s">
        <v>168</v>
      </c>
      <c r="B85" s="1" t="n">
        <v>2</v>
      </c>
      <c r="C85" s="1" t="n">
        <v>0.261</v>
      </c>
      <c r="D85" s="1" t="n">
        <v>0</v>
      </c>
      <c r="E85" s="1" t="s">
        <v>169</v>
      </c>
    </row>
    <row r="86" customFormat="false" ht="12.75" hidden="false" customHeight="false" outlineLevel="0" collapsed="false">
      <c r="A86" s="1" t="s">
        <v>170</v>
      </c>
      <c r="B86" s="1" t="n">
        <v>2</v>
      </c>
      <c r="C86" s="1" t="n">
        <v>0.155</v>
      </c>
      <c r="D86" s="1" t="e">
        <f aca="false"/>
        <v>#NUM!</v>
      </c>
      <c r="E86" s="1" t="s">
        <v>171</v>
      </c>
    </row>
    <row r="87" customFormat="false" ht="12.75" hidden="false" customHeight="false" outlineLevel="0" collapsed="false">
      <c r="A87" s="1" t="s">
        <v>172</v>
      </c>
      <c r="B87" s="1" t="n">
        <v>1.99</v>
      </c>
      <c r="C87" s="1" t="n">
        <v>0.144</v>
      </c>
      <c r="D87" s="1" t="n">
        <v>1.291</v>
      </c>
      <c r="E87" s="1" t="s">
        <v>173</v>
      </c>
    </row>
    <row r="88" customFormat="false" ht="12.75" hidden="false" customHeight="false" outlineLevel="0" collapsed="false">
      <c r="A88" s="1" t="s">
        <v>174</v>
      </c>
      <c r="B88" s="1" t="n">
        <v>1.98</v>
      </c>
      <c r="C88" s="1" t="n">
        <v>0.183</v>
      </c>
      <c r="D88" s="1" t="n">
        <v>1.508</v>
      </c>
      <c r="E88" s="1" t="s">
        <v>175</v>
      </c>
    </row>
    <row r="89" customFormat="false" ht="12.75" hidden="false" customHeight="false" outlineLevel="0" collapsed="false">
      <c r="A89" s="1" t="s">
        <v>176</v>
      </c>
      <c r="B89" s="1" t="n">
        <v>1.95</v>
      </c>
      <c r="C89" s="1" t="n">
        <v>0.2</v>
      </c>
      <c r="D89" s="1" t="n">
        <v>0.707</v>
      </c>
      <c r="E89" s="1" t="s">
        <v>177</v>
      </c>
    </row>
    <row r="90" customFormat="false" ht="12.75" hidden="false" customHeight="false" outlineLevel="0" collapsed="false">
      <c r="A90" s="1" t="s">
        <v>178</v>
      </c>
      <c r="B90" s="1" t="n">
        <v>1.94</v>
      </c>
      <c r="C90" s="1" t="n">
        <v>0.129</v>
      </c>
      <c r="D90" s="1" t="n">
        <v>2.785</v>
      </c>
      <c r="E90" s="1" t="s">
        <v>179</v>
      </c>
    </row>
    <row r="91" customFormat="false" ht="12.75" hidden="false" customHeight="false" outlineLevel="0" collapsed="false">
      <c r="A91" s="1" t="s">
        <v>180</v>
      </c>
      <c r="B91" s="1" t="n">
        <v>1.92</v>
      </c>
      <c r="C91" s="1" t="n">
        <v>0.163</v>
      </c>
      <c r="D91" s="1" t="e">
        <f aca="false"/>
        <v>#NUM!</v>
      </c>
      <c r="E91" s="1" t="s">
        <v>181</v>
      </c>
    </row>
    <row r="92" customFormat="false" ht="12.75" hidden="false" customHeight="false" outlineLevel="0" collapsed="false">
      <c r="A92" s="1" t="s">
        <v>182</v>
      </c>
      <c r="B92" s="1" t="n">
        <v>1.91</v>
      </c>
      <c r="C92" s="1" t="n">
        <v>0.136</v>
      </c>
      <c r="D92" s="1" t="n">
        <v>-2.236</v>
      </c>
      <c r="E92" s="1" t="s">
        <v>183</v>
      </c>
    </row>
    <row r="93" customFormat="false" ht="12.75" hidden="false" customHeight="false" outlineLevel="0" collapsed="false">
      <c r="A93" s="1" t="s">
        <v>184</v>
      </c>
      <c r="B93" s="1" t="n">
        <v>1.9</v>
      </c>
      <c r="C93" s="1" t="n">
        <v>0.138</v>
      </c>
      <c r="D93" s="1" t="e">
        <f aca="false"/>
        <v>#NUM!</v>
      </c>
      <c r="E93" s="1" t="s">
        <v>185</v>
      </c>
    </row>
    <row r="94" customFormat="false" ht="12.75" hidden="false" customHeight="false" outlineLevel="0" collapsed="false">
      <c r="A94" s="1" t="s">
        <v>186</v>
      </c>
      <c r="B94" s="1" t="n">
        <v>1.88</v>
      </c>
      <c r="C94" s="1" t="n">
        <v>0.133</v>
      </c>
      <c r="D94" s="1" t="n">
        <v>1.961</v>
      </c>
      <c r="E94" s="1" t="s">
        <v>187</v>
      </c>
    </row>
    <row r="95" customFormat="false" ht="12.75" hidden="false" customHeight="false" outlineLevel="0" collapsed="false">
      <c r="A95" s="1" t="s">
        <v>188</v>
      </c>
      <c r="B95" s="1" t="n">
        <v>1.86</v>
      </c>
      <c r="C95" s="1" t="n">
        <v>0.165</v>
      </c>
      <c r="D95" s="1" t="n">
        <v>1.508</v>
      </c>
      <c r="E95" s="1" t="s">
        <v>189</v>
      </c>
    </row>
    <row r="96" customFormat="false" ht="12.75" hidden="false" customHeight="false" outlineLevel="0" collapsed="false">
      <c r="A96" s="1" t="s">
        <v>190</v>
      </c>
      <c r="B96" s="1" t="n">
        <v>1.86</v>
      </c>
      <c r="C96" s="1" t="n">
        <v>0.13</v>
      </c>
      <c r="D96" s="1" t="n">
        <v>2.746</v>
      </c>
      <c r="E96" s="1" t="s">
        <v>191</v>
      </c>
    </row>
    <row r="97" customFormat="false" ht="12.75" hidden="false" customHeight="false" outlineLevel="0" collapsed="false">
      <c r="A97" s="1" t="s">
        <v>192</v>
      </c>
      <c r="B97" s="1" t="n">
        <v>1.85</v>
      </c>
      <c r="C97" s="1" t="n">
        <v>0.278</v>
      </c>
      <c r="D97" s="1" t="n">
        <v>-0.447</v>
      </c>
      <c r="E97" s="1" t="s">
        <v>193</v>
      </c>
    </row>
    <row r="98" customFormat="false" ht="12.75" hidden="false" customHeight="false" outlineLevel="0" collapsed="false">
      <c r="A98" s="1" t="s">
        <v>194</v>
      </c>
      <c r="B98" s="1" t="n">
        <v>1.85</v>
      </c>
      <c r="C98" s="1" t="n">
        <v>0.333</v>
      </c>
      <c r="D98" s="1" t="e">
        <f aca="false"/>
        <v>#NUM!</v>
      </c>
      <c r="E98" s="1" t="s">
        <v>195</v>
      </c>
    </row>
    <row r="99" customFormat="false" ht="12.75" hidden="false" customHeight="false" outlineLevel="0" collapsed="false">
      <c r="A99" s="1" t="s">
        <v>196</v>
      </c>
      <c r="B99" s="1" t="n">
        <v>1.84</v>
      </c>
      <c r="C99" s="1" t="n">
        <v>0.169</v>
      </c>
      <c r="D99" s="1" t="e">
        <f aca="false"/>
        <v>#NUM!</v>
      </c>
      <c r="E99" s="1" t="s">
        <v>197</v>
      </c>
    </row>
    <row r="100" customFormat="false" ht="12.75" hidden="false" customHeight="false" outlineLevel="0" collapsed="false">
      <c r="A100" s="1" t="s">
        <v>198</v>
      </c>
      <c r="B100" s="1" t="n">
        <v>1.84</v>
      </c>
      <c r="C100" s="1" t="n">
        <v>0.159</v>
      </c>
      <c r="D100" s="1" t="n">
        <v>0.832</v>
      </c>
      <c r="E100" s="1" t="s">
        <v>199</v>
      </c>
    </row>
    <row r="101" customFormat="false" ht="12.75" hidden="false" customHeight="false" outlineLevel="0" collapsed="false">
      <c r="A101" s="1" t="s">
        <v>200</v>
      </c>
      <c r="B101" s="1" t="n">
        <v>1.82</v>
      </c>
      <c r="C101" s="1" t="n">
        <v>0.145</v>
      </c>
      <c r="D101" s="1" t="e">
        <f aca="false"/>
        <v>#NUM!</v>
      </c>
      <c r="E101" s="1" t="s">
        <v>201</v>
      </c>
    </row>
    <row r="102" customFormat="false" ht="12.75" hidden="false" customHeight="false" outlineLevel="0" collapsed="false">
      <c r="A102" s="1" t="s">
        <v>202</v>
      </c>
      <c r="B102" s="1" t="n">
        <v>1.78</v>
      </c>
      <c r="C102" s="1" t="n">
        <v>0.172</v>
      </c>
      <c r="D102" s="1" t="n">
        <v>0.905</v>
      </c>
      <c r="E102" s="1" t="s">
        <v>203</v>
      </c>
    </row>
    <row r="103" customFormat="false" ht="12.75" hidden="false" customHeight="false" outlineLevel="0" collapsed="false">
      <c r="A103" s="1" t="s">
        <v>204</v>
      </c>
      <c r="B103" s="1" t="n">
        <v>1.77</v>
      </c>
      <c r="C103" s="1" t="n">
        <v>0.129</v>
      </c>
      <c r="D103" s="1" t="n">
        <v>1.147</v>
      </c>
      <c r="E103" s="1" t="s">
        <v>205</v>
      </c>
    </row>
    <row r="104" customFormat="false" ht="12.75" hidden="false" customHeight="false" outlineLevel="0" collapsed="false">
      <c r="A104" s="1" t="s">
        <v>206</v>
      </c>
      <c r="B104" s="1" t="n">
        <v>1.74</v>
      </c>
      <c r="C104" s="1" t="n">
        <v>0.231</v>
      </c>
      <c r="D104" s="1" t="n">
        <v>-0.816</v>
      </c>
      <c r="E104" s="1" t="s">
        <v>207</v>
      </c>
    </row>
    <row r="105" customFormat="false" ht="12.75" hidden="false" customHeight="false" outlineLevel="0" collapsed="false">
      <c r="A105" s="1" t="s">
        <v>208</v>
      </c>
      <c r="B105" s="1" t="n">
        <v>1.73</v>
      </c>
      <c r="C105" s="1" t="n">
        <v>0.127</v>
      </c>
      <c r="D105" s="1" t="n">
        <v>2.683</v>
      </c>
      <c r="E105" s="1" t="s">
        <v>209</v>
      </c>
    </row>
    <row r="106" customFormat="false" ht="12.75" hidden="false" customHeight="false" outlineLevel="0" collapsed="false">
      <c r="A106" s="1" t="s">
        <v>210</v>
      </c>
      <c r="B106" s="1" t="n">
        <v>1.73</v>
      </c>
      <c r="C106" s="1" t="n">
        <v>0.169</v>
      </c>
      <c r="D106" s="1" t="n">
        <v>0.905</v>
      </c>
      <c r="E106" s="1" t="s">
        <v>211</v>
      </c>
    </row>
    <row r="107" customFormat="false" ht="12.75" hidden="false" customHeight="false" outlineLevel="0" collapsed="false">
      <c r="A107" s="1" t="s">
        <v>212</v>
      </c>
      <c r="B107" s="1" t="n">
        <v>1.72</v>
      </c>
      <c r="C107" s="1" t="n">
        <v>0.195</v>
      </c>
      <c r="D107" s="1" t="n">
        <v>1.134</v>
      </c>
      <c r="E107" s="1" t="s">
        <v>213</v>
      </c>
    </row>
    <row r="108" customFormat="false" ht="12.75" hidden="false" customHeight="false" outlineLevel="0" collapsed="false">
      <c r="A108" s="1" t="s">
        <v>214</v>
      </c>
      <c r="B108" s="1" t="n">
        <v>1.72</v>
      </c>
      <c r="C108" s="1" t="n">
        <v>0.127</v>
      </c>
      <c r="D108" s="1" t="n">
        <v>1.961</v>
      </c>
      <c r="E108" s="1" t="s">
        <v>215</v>
      </c>
    </row>
    <row r="109" customFormat="false" ht="12.75" hidden="false" customHeight="false" outlineLevel="0" collapsed="false">
      <c r="A109" s="1" t="s">
        <v>216</v>
      </c>
      <c r="B109" s="1" t="n">
        <v>1.71</v>
      </c>
      <c r="C109" s="1" t="n">
        <v>0.144</v>
      </c>
      <c r="D109" s="1" t="n">
        <v>1.5</v>
      </c>
      <c r="E109" s="1" t="s">
        <v>217</v>
      </c>
    </row>
    <row r="110" customFormat="false" ht="12.75" hidden="false" customHeight="false" outlineLevel="0" collapsed="false">
      <c r="A110" s="1" t="s">
        <v>218</v>
      </c>
      <c r="B110" s="1" t="n">
        <v>1.71</v>
      </c>
      <c r="C110" s="1" t="n">
        <v>0.135</v>
      </c>
      <c r="D110" s="1" t="n">
        <v>1.732</v>
      </c>
      <c r="E110" s="1" t="s">
        <v>219</v>
      </c>
    </row>
    <row r="111" customFormat="false" ht="12.75" hidden="false" customHeight="false" outlineLevel="0" collapsed="false">
      <c r="A111" s="1" t="s">
        <v>220</v>
      </c>
      <c r="B111" s="1" t="n">
        <v>1.7</v>
      </c>
      <c r="C111" s="1" t="n">
        <v>0.667</v>
      </c>
      <c r="D111" s="1" t="e">
        <f aca="false"/>
        <v>#NUM!</v>
      </c>
      <c r="E111" s="1" t="s">
        <v>221</v>
      </c>
    </row>
    <row r="112" customFormat="false" ht="12.75" hidden="false" customHeight="false" outlineLevel="0" collapsed="false">
      <c r="A112" s="1" t="s">
        <v>222</v>
      </c>
      <c r="B112" s="1" t="n">
        <v>1.7</v>
      </c>
      <c r="C112" s="1" t="n">
        <v>0.133</v>
      </c>
      <c r="D112" s="1" t="n">
        <v>1.213</v>
      </c>
      <c r="E112" s="1" t="s">
        <v>223</v>
      </c>
    </row>
    <row r="113" customFormat="false" ht="12.75" hidden="false" customHeight="false" outlineLevel="0" collapsed="false">
      <c r="A113" s="1" t="s">
        <v>224</v>
      </c>
      <c r="B113" s="1" t="n">
        <v>1.69</v>
      </c>
      <c r="C113" s="1" t="n">
        <v>0.167</v>
      </c>
      <c r="D113" s="1" t="n">
        <v>-0.333</v>
      </c>
      <c r="E113" s="1" t="s">
        <v>225</v>
      </c>
    </row>
    <row r="114" customFormat="false" ht="12.75" hidden="false" customHeight="false" outlineLevel="0" collapsed="false">
      <c r="A114" s="1" t="s">
        <v>226</v>
      </c>
      <c r="B114" s="1" t="n">
        <v>1.68</v>
      </c>
      <c r="C114" s="1" t="n">
        <v>0.206</v>
      </c>
      <c r="D114" s="1" t="e">
        <f aca="false"/>
        <v>#NUM!</v>
      </c>
      <c r="E114" s="1" t="s">
        <v>227</v>
      </c>
    </row>
    <row r="115" customFormat="false" ht="12.75" hidden="false" customHeight="false" outlineLevel="0" collapsed="false">
      <c r="A115" s="1" t="s">
        <v>228</v>
      </c>
      <c r="B115" s="1" t="n">
        <v>1.68</v>
      </c>
      <c r="C115" s="1" t="n">
        <v>0.149</v>
      </c>
      <c r="D115" s="1" t="n">
        <v>2.324</v>
      </c>
      <c r="E115" s="1" t="s">
        <v>229</v>
      </c>
    </row>
    <row r="116" customFormat="false" ht="12.75" hidden="false" customHeight="false" outlineLevel="0" collapsed="false">
      <c r="A116" s="1" t="s">
        <v>230</v>
      </c>
      <c r="B116" s="1" t="n">
        <v>1.68</v>
      </c>
      <c r="C116" s="1" t="n">
        <v>0.145</v>
      </c>
      <c r="D116" s="1" t="n">
        <v>0.258</v>
      </c>
      <c r="E116" s="1" t="s">
        <v>231</v>
      </c>
    </row>
    <row r="117" customFormat="false" ht="12.75" hidden="false" customHeight="false" outlineLevel="0" collapsed="false">
      <c r="A117" s="1" t="s">
        <v>232</v>
      </c>
      <c r="B117" s="1" t="n">
        <v>1.66</v>
      </c>
      <c r="C117" s="1" t="n">
        <v>0.19</v>
      </c>
      <c r="D117" s="1" t="n">
        <v>0.816</v>
      </c>
      <c r="E117" s="1" t="s">
        <v>233</v>
      </c>
    </row>
    <row r="118" customFormat="false" ht="12.75" hidden="false" customHeight="false" outlineLevel="0" collapsed="false">
      <c r="A118" s="1" t="s">
        <v>234</v>
      </c>
      <c r="B118" s="1" t="n">
        <v>1.66</v>
      </c>
      <c r="C118" s="1" t="n">
        <v>0.18</v>
      </c>
      <c r="D118" s="1" t="n">
        <v>-0.707</v>
      </c>
      <c r="E118" s="1" t="s">
        <v>235</v>
      </c>
    </row>
    <row r="119" customFormat="false" ht="12.75" hidden="false" customHeight="false" outlineLevel="0" collapsed="false">
      <c r="A119" s="1" t="s">
        <v>236</v>
      </c>
      <c r="B119" s="1" t="n">
        <v>1.64</v>
      </c>
      <c r="C119" s="1" t="n">
        <v>0.123</v>
      </c>
      <c r="D119" s="1" t="n">
        <v>1.569</v>
      </c>
      <c r="E119" s="1" t="s">
        <v>237</v>
      </c>
    </row>
    <row r="120" customFormat="false" ht="12.75" hidden="false" customHeight="false" outlineLevel="0" collapsed="false">
      <c r="A120" s="1" t="s">
        <v>238</v>
      </c>
      <c r="B120" s="1" t="n">
        <v>1.62</v>
      </c>
      <c r="C120" s="1" t="n">
        <v>0.138</v>
      </c>
      <c r="D120" s="1" t="n">
        <v>0.277</v>
      </c>
      <c r="E120" s="1" t="s">
        <v>239</v>
      </c>
    </row>
    <row r="121" customFormat="false" ht="12.75" hidden="false" customHeight="false" outlineLevel="0" collapsed="false">
      <c r="A121" s="1" t="s">
        <v>240</v>
      </c>
      <c r="B121" s="1" t="n">
        <v>1.62</v>
      </c>
      <c r="C121" s="1" t="n">
        <v>0.138</v>
      </c>
      <c r="D121" s="1" t="n">
        <v>1.807</v>
      </c>
      <c r="E121" s="1" t="s">
        <v>241</v>
      </c>
    </row>
    <row r="122" customFormat="false" ht="12.75" hidden="false" customHeight="false" outlineLevel="0" collapsed="false">
      <c r="A122" s="1" t="s">
        <v>242</v>
      </c>
      <c r="B122" s="1" t="n">
        <v>1.62</v>
      </c>
      <c r="C122" s="1" t="n">
        <v>0.2</v>
      </c>
      <c r="D122" s="1" t="n">
        <v>-1.134</v>
      </c>
      <c r="E122" s="1" t="s">
        <v>243</v>
      </c>
    </row>
    <row r="123" customFormat="false" ht="12.75" hidden="false" customHeight="false" outlineLevel="0" collapsed="false">
      <c r="A123" s="1" t="s">
        <v>244</v>
      </c>
      <c r="B123" s="1" t="n">
        <v>1.61</v>
      </c>
      <c r="C123" s="1" t="n">
        <v>0.186</v>
      </c>
      <c r="D123" s="1" t="n">
        <v>0</v>
      </c>
      <c r="E123" s="1" t="s">
        <v>245</v>
      </c>
    </row>
    <row r="124" customFormat="false" ht="12.75" hidden="false" customHeight="false" outlineLevel="0" collapsed="false">
      <c r="A124" s="1" t="s">
        <v>246</v>
      </c>
      <c r="B124" s="1" t="n">
        <v>1.6</v>
      </c>
      <c r="C124" s="1" t="n">
        <v>0.286</v>
      </c>
      <c r="D124" s="1" t="e">
        <f aca="false"/>
        <v>#NUM!</v>
      </c>
      <c r="E124" s="1" t="s">
        <v>247</v>
      </c>
    </row>
    <row r="125" customFormat="false" ht="12.75" hidden="false" customHeight="false" outlineLevel="0" collapsed="false">
      <c r="A125" s="1" t="s">
        <v>248</v>
      </c>
      <c r="B125" s="1" t="n">
        <v>1.6</v>
      </c>
      <c r="C125" s="1" t="n">
        <v>0.286</v>
      </c>
      <c r="D125" s="1" t="n">
        <v>2</v>
      </c>
      <c r="E125" s="1" t="s">
        <v>249</v>
      </c>
    </row>
    <row r="126" customFormat="false" ht="12.75" hidden="false" customHeight="false" outlineLevel="0" collapsed="false">
      <c r="A126" s="1" t="s">
        <v>250</v>
      </c>
      <c r="B126" s="1" t="n">
        <v>1.6</v>
      </c>
      <c r="C126" s="1" t="n">
        <v>0.286</v>
      </c>
      <c r="D126" s="1" t="n">
        <v>-1</v>
      </c>
      <c r="E126" s="1" t="s">
        <v>251</v>
      </c>
    </row>
    <row r="127" customFormat="false" ht="12.75" hidden="false" customHeight="false" outlineLevel="0" collapsed="false">
      <c r="A127" s="1" t="s">
        <v>252</v>
      </c>
      <c r="B127" s="1" t="n">
        <v>1.6</v>
      </c>
      <c r="C127" s="1" t="n">
        <v>0.286</v>
      </c>
      <c r="D127" s="1" t="n">
        <v>1</v>
      </c>
      <c r="E127" s="1" t="s">
        <v>253</v>
      </c>
    </row>
    <row r="128" customFormat="false" ht="12.75" hidden="false" customHeight="false" outlineLevel="0" collapsed="false">
      <c r="A128" s="1" t="s">
        <v>254</v>
      </c>
      <c r="B128" s="1" t="n">
        <v>1.6</v>
      </c>
      <c r="C128" s="1" t="n">
        <v>0.162</v>
      </c>
      <c r="D128" s="1" t="n">
        <v>0.302</v>
      </c>
      <c r="E128" s="1" t="s">
        <v>255</v>
      </c>
    </row>
    <row r="129" customFormat="false" ht="12.75" hidden="false" customHeight="false" outlineLevel="0" collapsed="false">
      <c r="A129" s="1" t="s">
        <v>256</v>
      </c>
      <c r="B129" s="1" t="n">
        <v>1.58</v>
      </c>
      <c r="C129" s="1" t="n">
        <v>0.156</v>
      </c>
      <c r="D129" s="1" t="n">
        <v>-0.447</v>
      </c>
      <c r="E129" s="1" t="s">
        <v>257</v>
      </c>
    </row>
    <row r="130" customFormat="false" ht="12.75" hidden="false" customHeight="false" outlineLevel="0" collapsed="false">
      <c r="A130" s="1" t="s">
        <v>258</v>
      </c>
      <c r="B130" s="1" t="n">
        <v>1.58</v>
      </c>
      <c r="C130" s="1" t="n">
        <v>0.151</v>
      </c>
      <c r="D130" s="1" t="n">
        <v>0.577</v>
      </c>
      <c r="E130" s="1" t="s">
        <v>259</v>
      </c>
    </row>
    <row r="131" customFormat="false" ht="12.75" hidden="false" customHeight="false" outlineLevel="0" collapsed="false">
      <c r="A131" s="1" t="s">
        <v>260</v>
      </c>
      <c r="B131" s="1" t="n">
        <v>1.57</v>
      </c>
      <c r="C131" s="1" t="n">
        <v>0.147</v>
      </c>
      <c r="D131" s="1" t="e">
        <f aca="false"/>
        <v>#NUM!</v>
      </c>
      <c r="E131" s="1" t="s">
        <v>261</v>
      </c>
    </row>
    <row r="132" customFormat="false" ht="12.75" hidden="false" customHeight="false" outlineLevel="0" collapsed="false">
      <c r="A132" s="1" t="s">
        <v>262</v>
      </c>
      <c r="B132" s="1" t="n">
        <v>1.56</v>
      </c>
      <c r="C132" s="1" t="n">
        <v>0.132</v>
      </c>
      <c r="D132" s="1" t="e">
        <f aca="false"/>
        <v>#NUM!</v>
      </c>
      <c r="E132" s="1" t="s">
        <v>263</v>
      </c>
    </row>
    <row r="133" customFormat="false" ht="12.75" hidden="false" customHeight="false" outlineLevel="0" collapsed="false">
      <c r="A133" s="1" t="s">
        <v>264</v>
      </c>
      <c r="B133" s="1" t="n">
        <v>1.56</v>
      </c>
      <c r="C133" s="1" t="n">
        <v>0.173</v>
      </c>
      <c r="D133" s="1" t="e">
        <f aca="false"/>
        <v>#NUM!</v>
      </c>
      <c r="E133" s="1" t="s">
        <v>265</v>
      </c>
    </row>
    <row r="134" customFormat="false" ht="12.75" hidden="false" customHeight="false" outlineLevel="0" collapsed="false">
      <c r="A134" s="1" t="s">
        <v>266</v>
      </c>
      <c r="B134" s="1" t="n">
        <v>1.56</v>
      </c>
      <c r="C134" s="1" t="n">
        <v>0.159</v>
      </c>
      <c r="D134" s="1" t="e">
        <f aca="false"/>
        <v>#NUM!</v>
      </c>
      <c r="E134" s="1" t="s">
        <v>267</v>
      </c>
    </row>
    <row r="135" customFormat="false" ht="12.75" hidden="false" customHeight="false" outlineLevel="0" collapsed="false">
      <c r="A135" s="1" t="s">
        <v>268</v>
      </c>
      <c r="B135" s="1" t="n">
        <v>1.55</v>
      </c>
      <c r="C135" s="1" t="n">
        <v>0.14</v>
      </c>
      <c r="D135" s="1" t="n">
        <v>2</v>
      </c>
      <c r="E135" s="1" t="s">
        <v>269</v>
      </c>
    </row>
    <row r="136" customFormat="false" ht="12.75" hidden="false" customHeight="false" outlineLevel="0" collapsed="false">
      <c r="A136" s="1" t="s">
        <v>270</v>
      </c>
      <c r="B136" s="1" t="n">
        <v>1.54</v>
      </c>
      <c r="C136" s="1" t="n">
        <v>0.149</v>
      </c>
      <c r="D136" s="1" t="n">
        <v>0.832</v>
      </c>
      <c r="E136" s="1" t="s">
        <v>271</v>
      </c>
    </row>
    <row r="137" customFormat="false" ht="12.75" hidden="false" customHeight="false" outlineLevel="0" collapsed="false">
      <c r="A137" s="1" t="s">
        <v>272</v>
      </c>
      <c r="B137" s="1" t="n">
        <v>1.54</v>
      </c>
      <c r="C137" s="1" t="n">
        <v>0.149</v>
      </c>
      <c r="D137" s="1" t="n">
        <v>0.447</v>
      </c>
      <c r="E137" s="1" t="s">
        <v>273</v>
      </c>
    </row>
    <row r="138" customFormat="false" ht="12.75" hidden="false" customHeight="false" outlineLevel="0" collapsed="false">
      <c r="A138" s="1" t="s">
        <v>274</v>
      </c>
      <c r="B138" s="1" t="n">
        <v>1.54</v>
      </c>
      <c r="C138" s="1" t="n">
        <v>0.149</v>
      </c>
      <c r="D138" s="1" t="n">
        <v>2.111</v>
      </c>
      <c r="E138" s="1" t="s">
        <v>275</v>
      </c>
    </row>
    <row r="139" customFormat="false" ht="12.75" hidden="false" customHeight="false" outlineLevel="0" collapsed="false">
      <c r="A139" s="1" t="s">
        <v>276</v>
      </c>
      <c r="B139" s="1" t="n">
        <v>1.54</v>
      </c>
      <c r="C139" s="1" t="n">
        <v>0.135</v>
      </c>
      <c r="D139" s="1" t="n">
        <v>0.943</v>
      </c>
      <c r="E139" s="1" t="s">
        <v>277</v>
      </c>
    </row>
    <row r="140" customFormat="false" ht="12.75" hidden="false" customHeight="false" outlineLevel="0" collapsed="false">
      <c r="A140" s="1" t="s">
        <v>278</v>
      </c>
      <c r="B140" s="1" t="n">
        <v>1.5</v>
      </c>
      <c r="C140" s="1" t="n">
        <v>0.144</v>
      </c>
      <c r="D140" s="1" t="n">
        <v>1.604</v>
      </c>
      <c r="E140" s="1" t="s">
        <v>279</v>
      </c>
    </row>
    <row r="141" customFormat="false" ht="12.75" hidden="false" customHeight="false" outlineLevel="0" collapsed="false">
      <c r="A141" s="1" t="s">
        <v>280</v>
      </c>
      <c r="B141" s="1" t="n">
        <v>1.5</v>
      </c>
      <c r="C141" s="1" t="n">
        <v>0.178</v>
      </c>
      <c r="D141" s="1" t="n">
        <v>0</v>
      </c>
      <c r="E141" s="1" t="s">
        <v>245</v>
      </c>
    </row>
    <row r="142" customFormat="false" ht="12.75" hidden="false" customHeight="false" outlineLevel="0" collapsed="false">
      <c r="A142" s="1" t="s">
        <v>281</v>
      </c>
      <c r="B142" s="1" t="n">
        <v>1.5</v>
      </c>
      <c r="C142" s="1" t="n">
        <v>0.267</v>
      </c>
      <c r="D142" s="1" t="n">
        <v>0</v>
      </c>
      <c r="E142" s="1" t="s">
        <v>282</v>
      </c>
    </row>
    <row r="143" customFormat="false" ht="12.75" hidden="false" customHeight="false" outlineLevel="0" collapsed="false">
      <c r="A143" s="1" t="s">
        <v>283</v>
      </c>
      <c r="B143" s="1" t="n">
        <v>1.5</v>
      </c>
      <c r="C143" s="1" t="n">
        <v>0.267</v>
      </c>
      <c r="D143" s="1" t="n">
        <v>0</v>
      </c>
      <c r="E143" s="1" t="s">
        <v>284</v>
      </c>
    </row>
    <row r="144" customFormat="false" ht="12.75" hidden="false" customHeight="false" outlineLevel="0" collapsed="false">
      <c r="A144" s="1" t="s">
        <v>285</v>
      </c>
      <c r="B144" s="1" t="n">
        <v>1.47</v>
      </c>
      <c r="C144" s="1" t="n">
        <v>0.333</v>
      </c>
      <c r="D144" s="1" t="e">
        <f aca="false"/>
        <v>#NUM!</v>
      </c>
      <c r="E144" s="1" t="s">
        <v>286</v>
      </c>
    </row>
    <row r="145" customFormat="false" ht="12.75" hidden="false" customHeight="false" outlineLevel="0" collapsed="false">
      <c r="A145" s="1" t="s">
        <v>287</v>
      </c>
      <c r="B145" s="1" t="n">
        <v>1.47</v>
      </c>
      <c r="C145" s="1" t="n">
        <v>0.333</v>
      </c>
      <c r="D145" s="1" t="e">
        <f aca="false"/>
        <v>#NUM!</v>
      </c>
      <c r="E145" s="1" t="s">
        <v>288</v>
      </c>
    </row>
    <row r="146" customFormat="false" ht="12.75" hidden="false" customHeight="false" outlineLevel="0" collapsed="false">
      <c r="A146" s="1" t="s">
        <v>289</v>
      </c>
      <c r="B146" s="1" t="n">
        <v>1.47</v>
      </c>
      <c r="C146" s="1" t="n">
        <v>0.143</v>
      </c>
      <c r="D146" s="1" t="n">
        <v>1.069</v>
      </c>
      <c r="E146" s="1" t="s">
        <v>290</v>
      </c>
    </row>
    <row r="147" customFormat="false" ht="12.75" hidden="false" customHeight="false" outlineLevel="0" collapsed="false">
      <c r="A147" s="1" t="s">
        <v>291</v>
      </c>
      <c r="B147" s="1" t="n">
        <v>1.47</v>
      </c>
      <c r="C147" s="1" t="n">
        <v>0.135</v>
      </c>
      <c r="D147" s="1" t="e">
        <f aca="false"/>
        <v>#NUM!</v>
      </c>
      <c r="E147" s="1" t="s">
        <v>292</v>
      </c>
    </row>
    <row r="148" customFormat="false" ht="12.75" hidden="false" customHeight="false" outlineLevel="0" collapsed="false">
      <c r="A148" s="1" t="s">
        <v>293</v>
      </c>
      <c r="B148" s="1" t="n">
        <v>1.45</v>
      </c>
      <c r="C148" s="1" t="n">
        <v>0.2</v>
      </c>
      <c r="D148" s="1" t="n">
        <v>-0.816</v>
      </c>
      <c r="E148" s="1" t="s">
        <v>131</v>
      </c>
    </row>
    <row r="149" customFormat="false" ht="12.75" hidden="false" customHeight="false" outlineLevel="0" collapsed="false">
      <c r="A149" s="1" t="s">
        <v>294</v>
      </c>
      <c r="B149" s="1" t="n">
        <v>1.43</v>
      </c>
      <c r="C149" s="1" t="n">
        <v>0.124</v>
      </c>
      <c r="D149" s="1" t="n">
        <v>2.132</v>
      </c>
      <c r="E149" s="1" t="s">
        <v>295</v>
      </c>
    </row>
    <row r="150" customFormat="false" ht="12.75" hidden="false" customHeight="false" outlineLevel="0" collapsed="false">
      <c r="A150" s="1" t="s">
        <v>296</v>
      </c>
      <c r="B150" s="1" t="n">
        <v>1.43</v>
      </c>
      <c r="C150" s="1" t="n">
        <v>0.148</v>
      </c>
      <c r="D150" s="1" t="n">
        <v>1</v>
      </c>
      <c r="E150" s="1" t="s">
        <v>297</v>
      </c>
    </row>
    <row r="151" customFormat="false" ht="12.75" hidden="false" customHeight="false" outlineLevel="0" collapsed="false">
      <c r="A151" s="1" t="s">
        <v>298</v>
      </c>
      <c r="B151" s="1" t="n">
        <v>1.42</v>
      </c>
      <c r="C151" s="1" t="n">
        <v>0.5</v>
      </c>
      <c r="D151" s="1" t="e">
        <f aca="false"/>
        <v>#NUM!</v>
      </c>
      <c r="E151" s="1" t="s">
        <v>299</v>
      </c>
    </row>
    <row r="152" customFormat="false" ht="12.75" hidden="false" customHeight="false" outlineLevel="0" collapsed="false">
      <c r="A152" s="1" t="s">
        <v>300</v>
      </c>
      <c r="B152" s="1" t="n">
        <v>1.42</v>
      </c>
      <c r="C152" s="1" t="n">
        <v>0.5</v>
      </c>
      <c r="D152" s="1" t="e">
        <f aca="false"/>
        <v>#NUM!</v>
      </c>
      <c r="E152" s="1" t="s">
        <v>301</v>
      </c>
    </row>
    <row r="153" customFormat="false" ht="12.75" hidden="false" customHeight="false" outlineLevel="0" collapsed="false">
      <c r="A153" s="1" t="s">
        <v>302</v>
      </c>
      <c r="B153" s="1" t="n">
        <v>1.42</v>
      </c>
      <c r="C153" s="1" t="n">
        <v>0.5</v>
      </c>
      <c r="D153" s="1" t="e">
        <f aca="false"/>
        <v>#NUM!</v>
      </c>
      <c r="E153" s="1" t="s">
        <v>303</v>
      </c>
    </row>
    <row r="154" customFormat="false" ht="12.75" hidden="false" customHeight="false" outlineLevel="0" collapsed="false">
      <c r="A154" s="1" t="s">
        <v>304</v>
      </c>
      <c r="B154" s="1" t="n">
        <v>1.42</v>
      </c>
      <c r="C154" s="1" t="n">
        <v>0.5</v>
      </c>
      <c r="D154" s="1" t="e">
        <f aca="false"/>
        <v>#NUM!</v>
      </c>
      <c r="E154" s="1" t="s">
        <v>305</v>
      </c>
    </row>
    <row r="155" customFormat="false" ht="12.75" hidden="false" customHeight="false" outlineLevel="0" collapsed="false">
      <c r="A155" s="1" t="s">
        <v>306</v>
      </c>
      <c r="B155" s="1" t="n">
        <v>1.41</v>
      </c>
      <c r="C155" s="1" t="n">
        <v>0.14</v>
      </c>
      <c r="D155" s="1" t="n">
        <v>2.138</v>
      </c>
      <c r="E155" s="1" t="s">
        <v>307</v>
      </c>
    </row>
    <row r="156" customFormat="false" ht="12.75" hidden="false" customHeight="false" outlineLevel="0" collapsed="false">
      <c r="A156" s="1" t="s">
        <v>308</v>
      </c>
      <c r="B156" s="1" t="n">
        <v>1.4</v>
      </c>
      <c r="C156" s="1" t="n">
        <v>0.151</v>
      </c>
      <c r="D156" s="1" t="n">
        <v>1.508</v>
      </c>
      <c r="E156" s="1" t="s">
        <v>309</v>
      </c>
    </row>
    <row r="157" customFormat="false" ht="12.75" hidden="false" customHeight="false" outlineLevel="0" collapsed="false">
      <c r="A157" s="1" t="s">
        <v>310</v>
      </c>
      <c r="B157" s="1" t="n">
        <v>1.37</v>
      </c>
      <c r="C157" s="1" t="n">
        <v>0.133</v>
      </c>
      <c r="D157" s="1" t="n">
        <v>1</v>
      </c>
      <c r="E157" s="1" t="s">
        <v>311</v>
      </c>
    </row>
    <row r="158" customFormat="false" ht="12.75" hidden="false" customHeight="false" outlineLevel="0" collapsed="false">
      <c r="A158" s="1" t="s">
        <v>312</v>
      </c>
      <c r="B158" s="1" t="n">
        <v>1.35</v>
      </c>
      <c r="C158" s="1" t="n">
        <v>0.3</v>
      </c>
      <c r="D158" s="1" t="e">
        <f aca="false"/>
        <v>#NUM!</v>
      </c>
      <c r="E158" s="1" t="s">
        <v>313</v>
      </c>
    </row>
    <row r="159" customFormat="false" ht="12.75" hidden="false" customHeight="false" outlineLevel="0" collapsed="false">
      <c r="A159" s="1" t="s">
        <v>314</v>
      </c>
      <c r="B159" s="1" t="n">
        <v>1.35</v>
      </c>
      <c r="C159" s="1" t="n">
        <v>0.3</v>
      </c>
      <c r="D159" s="1" t="e">
        <f aca="false"/>
        <v>#NUM!</v>
      </c>
      <c r="E159" s="1" t="s">
        <v>315</v>
      </c>
    </row>
    <row r="160" customFormat="false" ht="12.75" hidden="false" customHeight="false" outlineLevel="0" collapsed="false">
      <c r="A160" s="1" t="s">
        <v>316</v>
      </c>
      <c r="B160" s="1" t="n">
        <v>1.32</v>
      </c>
      <c r="C160" s="1" t="n">
        <v>0.152</v>
      </c>
      <c r="D160" s="1" t="e">
        <f aca="false"/>
        <v>#NUM!</v>
      </c>
      <c r="E160" s="1" t="s">
        <v>317</v>
      </c>
    </row>
    <row r="161" customFormat="false" ht="12.75" hidden="false" customHeight="false" outlineLevel="0" collapsed="false">
      <c r="A161" s="1" t="s">
        <v>318</v>
      </c>
      <c r="B161" s="1" t="n">
        <v>1.32</v>
      </c>
      <c r="C161" s="1" t="n">
        <v>0.152</v>
      </c>
      <c r="D161" s="1" t="n">
        <v>0.632</v>
      </c>
      <c r="E161" s="1" t="s">
        <v>319</v>
      </c>
    </row>
    <row r="162" customFormat="false" ht="12.75" hidden="false" customHeight="false" outlineLevel="0" collapsed="false">
      <c r="A162" s="1" t="s">
        <v>320</v>
      </c>
      <c r="B162" s="1" t="n">
        <v>1.31</v>
      </c>
      <c r="C162" s="1" t="n">
        <v>0.235</v>
      </c>
      <c r="D162" s="1" t="n">
        <v>-1</v>
      </c>
      <c r="E162" s="1" t="s">
        <v>321</v>
      </c>
    </row>
    <row r="163" customFormat="false" ht="12.75" hidden="false" customHeight="false" outlineLevel="0" collapsed="false">
      <c r="A163" s="1" t="s">
        <v>322</v>
      </c>
      <c r="B163" s="1" t="n">
        <v>1.31</v>
      </c>
      <c r="C163" s="1" t="n">
        <v>0.235</v>
      </c>
      <c r="D163" s="1" t="n">
        <v>0</v>
      </c>
      <c r="E163" s="1" t="s">
        <v>282</v>
      </c>
    </row>
    <row r="164" customFormat="false" ht="12.75" hidden="false" customHeight="false" outlineLevel="0" collapsed="false">
      <c r="A164" s="1" t="s">
        <v>323</v>
      </c>
      <c r="B164" s="1" t="n">
        <v>1.3</v>
      </c>
      <c r="C164" s="1" t="n">
        <v>0.12</v>
      </c>
      <c r="D164" s="1" t="e">
        <f aca="false"/>
        <v>#NUM!</v>
      </c>
      <c r="E164" s="1" t="s">
        <v>324</v>
      </c>
    </row>
    <row r="165" customFormat="false" ht="12.75" hidden="false" customHeight="false" outlineLevel="0" collapsed="false">
      <c r="A165" s="1" t="s">
        <v>325</v>
      </c>
      <c r="B165" s="1" t="n">
        <v>1.29</v>
      </c>
      <c r="C165" s="1" t="n">
        <v>0.141</v>
      </c>
      <c r="D165" s="1" t="e">
        <f aca="false"/>
        <v>#NUM!</v>
      </c>
      <c r="E165" s="1" t="s">
        <v>326</v>
      </c>
    </row>
    <row r="166" customFormat="false" ht="12.75" hidden="false" customHeight="false" outlineLevel="0" collapsed="false">
      <c r="A166" s="1" t="s">
        <v>327</v>
      </c>
      <c r="B166" s="1" t="n">
        <v>1.29</v>
      </c>
      <c r="C166" s="1" t="n">
        <v>0.141</v>
      </c>
      <c r="D166" s="1" t="n">
        <v>1.265</v>
      </c>
      <c r="E166" s="1" t="s">
        <v>328</v>
      </c>
    </row>
    <row r="167" customFormat="false" ht="12.75" hidden="false" customHeight="false" outlineLevel="0" collapsed="false">
      <c r="A167" s="1" t="s">
        <v>329</v>
      </c>
      <c r="B167" s="1" t="n">
        <v>1.29</v>
      </c>
      <c r="C167" s="1" t="n">
        <v>0.141</v>
      </c>
      <c r="D167" s="1" t="n">
        <v>0.333</v>
      </c>
      <c r="E167" s="1" t="s">
        <v>330</v>
      </c>
    </row>
    <row r="168" customFormat="false" ht="12.75" hidden="false" customHeight="false" outlineLevel="0" collapsed="false">
      <c r="A168" s="1" t="s">
        <v>331</v>
      </c>
      <c r="B168" s="1" t="n">
        <v>1.29</v>
      </c>
      <c r="C168" s="1" t="n">
        <v>0.145</v>
      </c>
      <c r="D168" s="1" t="e">
        <f aca="false"/>
        <v>#NUM!</v>
      </c>
      <c r="E168" s="1" t="s">
        <v>332</v>
      </c>
    </row>
    <row r="169" customFormat="false" ht="12.75" hidden="false" customHeight="false" outlineLevel="0" collapsed="false">
      <c r="A169" s="1" t="s">
        <v>333</v>
      </c>
      <c r="B169" s="1" t="n">
        <v>1.29</v>
      </c>
      <c r="C169" s="1" t="n">
        <v>0.149</v>
      </c>
      <c r="D169" s="1" t="n">
        <v>1.667</v>
      </c>
      <c r="E169" s="1" t="s">
        <v>334</v>
      </c>
    </row>
    <row r="170" customFormat="false" ht="12.75" hidden="false" customHeight="false" outlineLevel="0" collapsed="false">
      <c r="A170" s="1" t="s">
        <v>335</v>
      </c>
      <c r="B170" s="1" t="n">
        <v>1.25</v>
      </c>
      <c r="C170" s="1" t="n">
        <v>0.133</v>
      </c>
      <c r="D170" s="1" t="n">
        <v>0.905</v>
      </c>
      <c r="E170" s="1" t="s">
        <v>336</v>
      </c>
    </row>
    <row r="171" customFormat="false" ht="12.75" hidden="false" customHeight="false" outlineLevel="0" collapsed="false">
      <c r="A171" s="1" t="s">
        <v>337</v>
      </c>
      <c r="B171" s="1" t="n">
        <v>1.24</v>
      </c>
      <c r="C171" s="1" t="n">
        <v>0.135</v>
      </c>
      <c r="D171" s="1" t="n">
        <v>0</v>
      </c>
      <c r="E171" s="1" t="s">
        <v>338</v>
      </c>
    </row>
    <row r="172" customFormat="false" ht="12.75" hidden="false" customHeight="false" outlineLevel="0" collapsed="false">
      <c r="A172" s="1" t="s">
        <v>339</v>
      </c>
      <c r="B172" s="1" t="n">
        <v>1.23</v>
      </c>
      <c r="C172" s="1" t="n">
        <v>0.167</v>
      </c>
      <c r="D172" s="1" t="n">
        <v>-1.134</v>
      </c>
      <c r="E172" s="1" t="s">
        <v>340</v>
      </c>
    </row>
    <row r="173" customFormat="false" ht="12.75" hidden="false" customHeight="false" outlineLevel="0" collapsed="false">
      <c r="A173" s="1" t="s">
        <v>341</v>
      </c>
      <c r="B173" s="1" t="n">
        <v>1.23</v>
      </c>
      <c r="C173" s="1" t="n">
        <v>0.167</v>
      </c>
      <c r="D173" s="1" t="e">
        <f aca="false"/>
        <v>#NUM!</v>
      </c>
      <c r="E173" s="1" t="s">
        <v>342</v>
      </c>
    </row>
    <row r="174" customFormat="false" ht="12.75" hidden="false" customHeight="false" outlineLevel="0" collapsed="false">
      <c r="A174" s="1" t="s">
        <v>343</v>
      </c>
      <c r="B174" s="1" t="n">
        <v>1.23</v>
      </c>
      <c r="C174" s="1" t="n">
        <v>0.116</v>
      </c>
      <c r="D174" s="1" t="n">
        <v>1</v>
      </c>
      <c r="E174" s="1" t="s">
        <v>344</v>
      </c>
    </row>
    <row r="175" customFormat="false" ht="12.75" hidden="false" customHeight="false" outlineLevel="0" collapsed="false">
      <c r="A175" s="1" t="s">
        <v>345</v>
      </c>
      <c r="B175" s="1" t="n">
        <v>1.23</v>
      </c>
      <c r="C175" s="1" t="n">
        <v>0.4</v>
      </c>
      <c r="D175" s="1" t="e">
        <f aca="false"/>
        <v>#NUM!</v>
      </c>
      <c r="E175" s="1" t="s">
        <v>151</v>
      </c>
    </row>
    <row r="176" customFormat="false" ht="12.75" hidden="false" customHeight="false" outlineLevel="0" collapsed="false">
      <c r="A176" s="1" t="s">
        <v>346</v>
      </c>
      <c r="B176" s="1" t="n">
        <v>1.22</v>
      </c>
      <c r="C176" s="1" t="n">
        <v>0.116</v>
      </c>
      <c r="D176" s="1" t="n">
        <v>2.357</v>
      </c>
      <c r="E176" s="1" t="s">
        <v>347</v>
      </c>
    </row>
    <row r="177" customFormat="false" ht="12.75" hidden="false" customHeight="false" outlineLevel="0" collapsed="false">
      <c r="A177" s="1" t="s">
        <v>348</v>
      </c>
      <c r="B177" s="1" t="n">
        <v>1.21</v>
      </c>
      <c r="C177" s="1" t="n">
        <v>0.145</v>
      </c>
      <c r="D177" s="1" t="e">
        <f aca="false"/>
        <v>#NUM!</v>
      </c>
      <c r="E177" s="1" t="s">
        <v>349</v>
      </c>
    </row>
    <row r="178" customFormat="false" ht="12.75" hidden="false" customHeight="false" outlineLevel="0" collapsed="false">
      <c r="A178" s="1" t="s">
        <v>350</v>
      </c>
      <c r="B178" s="1" t="n">
        <v>1.21</v>
      </c>
      <c r="C178" s="1" t="n">
        <v>0.192</v>
      </c>
      <c r="D178" s="1" t="e">
        <f aca="false"/>
        <v>#NUM!</v>
      </c>
      <c r="E178" s="1" t="s">
        <v>351</v>
      </c>
    </row>
    <row r="179" customFormat="false" ht="12.75" hidden="false" customHeight="false" outlineLevel="0" collapsed="false">
      <c r="A179" s="1" t="s">
        <v>352</v>
      </c>
      <c r="B179" s="1" t="n">
        <v>1.2</v>
      </c>
      <c r="C179" s="1" t="n">
        <v>0.117</v>
      </c>
      <c r="D179" s="1" t="e">
        <f aca="false"/>
        <v>#NUM!</v>
      </c>
      <c r="E179" s="1" t="s">
        <v>353</v>
      </c>
    </row>
    <row r="180" customFormat="false" ht="12.75" hidden="false" customHeight="false" outlineLevel="0" collapsed="false">
      <c r="A180" s="1" t="s">
        <v>354</v>
      </c>
      <c r="B180" s="1" t="n">
        <v>1.18</v>
      </c>
      <c r="C180" s="1" t="n">
        <v>0.143</v>
      </c>
      <c r="D180" s="1" t="e">
        <f aca="false"/>
        <v>#NUM!</v>
      </c>
      <c r="E180" s="1" t="s">
        <v>355</v>
      </c>
    </row>
    <row r="181" customFormat="false" ht="12.75" hidden="false" customHeight="false" outlineLevel="0" collapsed="false">
      <c r="A181" s="1" t="s">
        <v>356</v>
      </c>
      <c r="B181" s="1" t="n">
        <v>1.17</v>
      </c>
      <c r="C181" s="1" t="n">
        <v>0.106</v>
      </c>
      <c r="D181" s="1" t="n">
        <v>0.164</v>
      </c>
      <c r="E181" s="1" t="s">
        <v>357</v>
      </c>
    </row>
    <row r="182" customFormat="false" ht="12.75" hidden="false" customHeight="false" outlineLevel="0" collapsed="false">
      <c r="A182" s="1" t="s">
        <v>358</v>
      </c>
      <c r="B182" s="1" t="n">
        <v>1.16</v>
      </c>
      <c r="C182" s="1" t="n">
        <v>0.211</v>
      </c>
      <c r="D182" s="1" t="e">
        <f aca="false"/>
        <v>#NUM!</v>
      </c>
      <c r="E182" s="1" t="s">
        <v>359</v>
      </c>
    </row>
    <row r="183" customFormat="false" ht="12.75" hidden="false" customHeight="false" outlineLevel="0" collapsed="false">
      <c r="A183" s="1" t="s">
        <v>360</v>
      </c>
      <c r="B183" s="1" t="n">
        <v>1.14</v>
      </c>
      <c r="C183" s="1" t="n">
        <v>0.25</v>
      </c>
      <c r="D183" s="1" t="e">
        <f aca="false"/>
        <v>#NUM!</v>
      </c>
      <c r="E183" s="1" t="s">
        <v>361</v>
      </c>
    </row>
    <row r="184" customFormat="false" ht="12.75" hidden="false" customHeight="false" outlineLevel="0" collapsed="false">
      <c r="A184" s="1" t="s">
        <v>362</v>
      </c>
      <c r="B184" s="1" t="n">
        <v>1.13</v>
      </c>
      <c r="C184" s="1" t="n">
        <v>0.13</v>
      </c>
      <c r="D184" s="1" t="n">
        <v>1.732</v>
      </c>
      <c r="E184" s="1" t="s">
        <v>363</v>
      </c>
    </row>
    <row r="185" customFormat="false" ht="12.75" hidden="false" customHeight="false" outlineLevel="0" collapsed="false">
      <c r="A185" s="1" t="s">
        <v>364</v>
      </c>
      <c r="B185" s="1" t="n">
        <v>1.11</v>
      </c>
      <c r="C185" s="1" t="n">
        <v>0.125</v>
      </c>
      <c r="D185" s="1" t="n">
        <v>0.577</v>
      </c>
      <c r="E185" s="1" t="s">
        <v>365</v>
      </c>
    </row>
    <row r="186" customFormat="false" ht="12.75" hidden="false" customHeight="false" outlineLevel="0" collapsed="false">
      <c r="A186" s="1" t="s">
        <v>366</v>
      </c>
      <c r="B186" s="1" t="n">
        <v>1.11</v>
      </c>
      <c r="C186" s="1" t="n">
        <v>0.11</v>
      </c>
      <c r="D186" s="1" t="e">
        <f aca="false"/>
        <v>#NUM!</v>
      </c>
      <c r="E186" s="1" t="s">
        <v>367</v>
      </c>
    </row>
    <row r="187" customFormat="false" ht="12.75" hidden="false" customHeight="false" outlineLevel="0" collapsed="false">
      <c r="A187" s="1" t="s">
        <v>368</v>
      </c>
      <c r="B187" s="1" t="n">
        <v>1.09</v>
      </c>
      <c r="C187" s="1" t="n">
        <v>0.124</v>
      </c>
      <c r="D187" s="1" t="n">
        <v>1.732</v>
      </c>
      <c r="E187" s="1" t="s">
        <v>369</v>
      </c>
    </row>
    <row r="188" customFormat="false" ht="12.75" hidden="false" customHeight="false" outlineLevel="0" collapsed="false">
      <c r="A188" s="1" t="s">
        <v>370</v>
      </c>
      <c r="B188" s="1" t="n">
        <v>1.09</v>
      </c>
      <c r="C188" s="1" t="n">
        <v>0.122</v>
      </c>
      <c r="D188" s="1" t="n">
        <v>1</v>
      </c>
      <c r="E188" s="1" t="s">
        <v>371</v>
      </c>
    </row>
    <row r="189" customFormat="false" ht="12.75" hidden="false" customHeight="false" outlineLevel="0" collapsed="false">
      <c r="A189" s="1" t="s">
        <v>372</v>
      </c>
      <c r="B189" s="1" t="n">
        <v>1.08</v>
      </c>
      <c r="C189" s="1" t="n">
        <v>0.137</v>
      </c>
      <c r="D189" s="1" t="n">
        <v>1.667</v>
      </c>
      <c r="E189" s="1" t="s">
        <v>373</v>
      </c>
    </row>
    <row r="190" customFormat="false" ht="12.75" hidden="false" customHeight="false" outlineLevel="0" collapsed="false">
      <c r="A190" s="1" t="s">
        <v>374</v>
      </c>
      <c r="B190" s="1" t="n">
        <v>1.08</v>
      </c>
      <c r="C190" s="1" t="n">
        <v>1</v>
      </c>
      <c r="D190" s="1" t="e">
        <f aca="false"/>
        <v>#NUM!</v>
      </c>
      <c r="E190" s="1" t="s">
        <v>375</v>
      </c>
    </row>
    <row r="191" customFormat="false" ht="12.75" hidden="false" customHeight="false" outlineLevel="0" collapsed="false">
      <c r="A191" s="1" t="s">
        <v>376</v>
      </c>
      <c r="B191" s="1" t="n">
        <v>1.08</v>
      </c>
      <c r="C191" s="1" t="n">
        <v>1</v>
      </c>
      <c r="D191" s="1" t="e">
        <f aca="false"/>
        <v>#NUM!</v>
      </c>
      <c r="E191" s="1" t="s">
        <v>377</v>
      </c>
    </row>
    <row r="192" customFormat="false" ht="12.75" hidden="false" customHeight="false" outlineLevel="0" collapsed="false">
      <c r="A192" s="1" t="s">
        <v>378</v>
      </c>
      <c r="B192" s="1" t="n">
        <v>1.08</v>
      </c>
      <c r="C192" s="1" t="n">
        <v>1</v>
      </c>
      <c r="D192" s="1" t="e">
        <f aca="false"/>
        <v>#NUM!</v>
      </c>
      <c r="E192" s="1" t="s">
        <v>379</v>
      </c>
    </row>
    <row r="193" customFormat="false" ht="12.75" hidden="false" customHeight="false" outlineLevel="0" collapsed="false">
      <c r="A193" s="1" t="s">
        <v>380</v>
      </c>
      <c r="B193" s="1" t="n">
        <v>1.08</v>
      </c>
      <c r="C193" s="1" t="n">
        <v>1</v>
      </c>
      <c r="D193" s="1" t="e">
        <f aca="false"/>
        <v>#NUM!</v>
      </c>
      <c r="E193" s="1" t="s">
        <v>381</v>
      </c>
    </row>
    <row r="194" customFormat="false" ht="12.75" hidden="false" customHeight="false" outlineLevel="0" collapsed="false">
      <c r="A194" s="1" t="s">
        <v>382</v>
      </c>
      <c r="B194" s="1" t="n">
        <v>1.08</v>
      </c>
      <c r="C194" s="1" t="n">
        <v>0.333</v>
      </c>
      <c r="D194" s="1" t="e">
        <f aca="false"/>
        <v>#NUM!</v>
      </c>
      <c r="E194" s="1" t="s">
        <v>383</v>
      </c>
    </row>
    <row r="195" customFormat="false" ht="12.75" hidden="false" customHeight="false" outlineLevel="0" collapsed="false">
      <c r="A195" s="1" t="s">
        <v>384</v>
      </c>
      <c r="B195" s="1" t="n">
        <v>1.07</v>
      </c>
      <c r="C195" s="1" t="n">
        <v>0.133</v>
      </c>
      <c r="D195" s="1" t="n">
        <v>0.302</v>
      </c>
      <c r="E195" s="1" t="s">
        <v>385</v>
      </c>
    </row>
    <row r="196" customFormat="false" ht="12.75" hidden="false" customHeight="false" outlineLevel="0" collapsed="false">
      <c r="A196" s="1" t="s">
        <v>386</v>
      </c>
      <c r="B196" s="1" t="n">
        <v>1.06</v>
      </c>
      <c r="C196" s="1" t="n">
        <v>0.145</v>
      </c>
      <c r="D196" s="1" t="n">
        <v>1.134</v>
      </c>
      <c r="E196" s="1" t="s">
        <v>387</v>
      </c>
    </row>
    <row r="197" customFormat="false" ht="12.75" hidden="false" customHeight="false" outlineLevel="0" collapsed="false">
      <c r="A197" s="1" t="s">
        <v>388</v>
      </c>
      <c r="B197" s="1" t="n">
        <v>1.06</v>
      </c>
      <c r="C197" s="1" t="n">
        <v>0.129</v>
      </c>
      <c r="D197" s="1" t="n">
        <v>0.577</v>
      </c>
      <c r="E197" s="1" t="s">
        <v>389</v>
      </c>
    </row>
    <row r="198" customFormat="false" ht="12.75" hidden="false" customHeight="false" outlineLevel="0" collapsed="false">
      <c r="A198" s="1" t="s">
        <v>390</v>
      </c>
      <c r="B198" s="1" t="n">
        <v>1.05</v>
      </c>
      <c r="C198" s="1" t="n">
        <v>0.116</v>
      </c>
      <c r="D198" s="1" t="n">
        <v>2.887</v>
      </c>
      <c r="E198" s="1" t="s">
        <v>391</v>
      </c>
    </row>
    <row r="199" customFormat="false" ht="12.75" hidden="false" customHeight="false" outlineLevel="0" collapsed="false">
      <c r="A199" s="1" t="s">
        <v>392</v>
      </c>
      <c r="B199" s="1" t="n">
        <v>1.05</v>
      </c>
      <c r="C199" s="1" t="n">
        <v>0.231</v>
      </c>
      <c r="D199" s="1" t="e">
        <f aca="false"/>
        <v>#NUM!</v>
      </c>
      <c r="E199" s="1" t="s">
        <v>393</v>
      </c>
    </row>
    <row r="200" customFormat="false" ht="12.75" hidden="false" customHeight="false" outlineLevel="0" collapsed="false">
      <c r="A200" s="1" t="s">
        <v>394</v>
      </c>
      <c r="B200" s="1" t="n">
        <v>1.03</v>
      </c>
      <c r="C200" s="1" t="n">
        <v>0.19</v>
      </c>
      <c r="D200" s="1" t="n">
        <v>0</v>
      </c>
      <c r="E200" s="1" t="s">
        <v>282</v>
      </c>
    </row>
    <row r="201" customFormat="false" ht="12.75" hidden="false" customHeight="false" outlineLevel="0" collapsed="false">
      <c r="A201" s="1" t="s">
        <v>395</v>
      </c>
      <c r="B201" s="1" t="n">
        <v>1.03</v>
      </c>
      <c r="C201" s="1" t="n">
        <v>0.143</v>
      </c>
      <c r="D201" s="1" t="n">
        <v>1.89</v>
      </c>
      <c r="E201" s="1" t="s">
        <v>396</v>
      </c>
    </row>
    <row r="202" customFormat="false" ht="12.75" hidden="false" customHeight="false" outlineLevel="0" collapsed="false">
      <c r="A202" s="1" t="s">
        <v>397</v>
      </c>
      <c r="B202" s="1" t="n">
        <v>1.03</v>
      </c>
      <c r="C202" s="1" t="n">
        <v>0.117</v>
      </c>
      <c r="D202" s="1" t="n">
        <v>2.673</v>
      </c>
      <c r="E202" s="1" t="s">
        <v>398</v>
      </c>
    </row>
    <row r="203" customFormat="false" ht="12.75" hidden="false" customHeight="false" outlineLevel="0" collapsed="false">
      <c r="A203" s="1" t="s">
        <v>399</v>
      </c>
      <c r="B203" s="1" t="n">
        <v>1</v>
      </c>
      <c r="C203" s="1" t="n">
        <v>0.126</v>
      </c>
      <c r="D203" s="1" t="n">
        <v>0.577</v>
      </c>
      <c r="E203" s="1" t="s">
        <v>400</v>
      </c>
    </row>
    <row r="204" customFormat="false" ht="12.75" hidden="false" customHeight="false" outlineLevel="0" collapsed="false">
      <c r="A204" s="1" t="s">
        <v>401</v>
      </c>
      <c r="B204" s="1" t="n">
        <v>0.999</v>
      </c>
      <c r="C204" s="1" t="n">
        <v>0.119</v>
      </c>
      <c r="D204" s="1" t="n">
        <v>-0.535</v>
      </c>
      <c r="E204" s="1" t="s">
        <v>402</v>
      </c>
    </row>
    <row r="205" customFormat="false" ht="12.75" hidden="false" customHeight="false" outlineLevel="0" collapsed="false">
      <c r="A205" s="1" t="s">
        <v>403</v>
      </c>
      <c r="B205" s="1" t="n">
        <v>0.992</v>
      </c>
      <c r="C205" s="1" t="n">
        <v>0.167</v>
      </c>
      <c r="D205" s="1" t="n">
        <v>-0.447</v>
      </c>
      <c r="E205" s="1" t="s">
        <v>404</v>
      </c>
    </row>
    <row r="206" customFormat="false" ht="12.75" hidden="false" customHeight="false" outlineLevel="0" collapsed="false">
      <c r="A206" s="1" t="s">
        <v>405</v>
      </c>
      <c r="B206" s="1" t="n">
        <v>0.982</v>
      </c>
      <c r="C206" s="1" t="n">
        <v>0.128</v>
      </c>
      <c r="D206" s="1" t="n">
        <v>2.111</v>
      </c>
      <c r="E206" s="1" t="s">
        <v>406</v>
      </c>
    </row>
    <row r="207" customFormat="false" ht="12.75" hidden="false" customHeight="false" outlineLevel="0" collapsed="false">
      <c r="A207" s="1" t="s">
        <v>407</v>
      </c>
      <c r="B207" s="1" t="n">
        <v>0.974</v>
      </c>
      <c r="C207" s="1" t="n">
        <v>0.121</v>
      </c>
      <c r="D207" s="1" t="n">
        <v>1.604</v>
      </c>
      <c r="E207" s="1" t="s">
        <v>408</v>
      </c>
    </row>
    <row r="208" customFormat="false" ht="12.75" hidden="false" customHeight="false" outlineLevel="0" collapsed="false">
      <c r="A208" s="1" t="s">
        <v>409</v>
      </c>
      <c r="B208" s="1" t="n">
        <v>0.971</v>
      </c>
      <c r="C208" s="1" t="n">
        <v>0.214</v>
      </c>
      <c r="D208" s="1" t="e">
        <f aca="false"/>
        <v>#NUM!</v>
      </c>
      <c r="E208" s="1" t="s">
        <v>410</v>
      </c>
    </row>
    <row r="209" customFormat="false" ht="12.75" hidden="false" customHeight="false" outlineLevel="0" collapsed="false">
      <c r="A209" s="1" t="s">
        <v>411</v>
      </c>
      <c r="B209" s="1" t="n">
        <v>0.966</v>
      </c>
      <c r="C209" s="1" t="n">
        <v>0.112</v>
      </c>
      <c r="D209" s="1" t="n">
        <v>0.894</v>
      </c>
      <c r="E209" s="1" t="s">
        <v>412</v>
      </c>
    </row>
    <row r="210" customFormat="false" ht="12.75" hidden="false" customHeight="false" outlineLevel="0" collapsed="false">
      <c r="A210" s="1" t="s">
        <v>413</v>
      </c>
      <c r="B210" s="1" t="n">
        <v>0.963</v>
      </c>
      <c r="C210" s="1" t="n">
        <v>0.13</v>
      </c>
      <c r="D210" s="1" t="e">
        <f aca="false"/>
        <v>#NUM!</v>
      </c>
      <c r="E210" s="1" t="s">
        <v>414</v>
      </c>
    </row>
    <row r="211" customFormat="false" ht="12.75" hidden="false" customHeight="false" outlineLevel="0" collapsed="false">
      <c r="A211" s="1" t="s">
        <v>415</v>
      </c>
      <c r="B211" s="1" t="n">
        <v>0.963</v>
      </c>
      <c r="C211" s="1" t="n">
        <v>0.13</v>
      </c>
      <c r="D211" s="1" t="n">
        <v>1.667</v>
      </c>
      <c r="E211" s="1" t="s">
        <v>416</v>
      </c>
    </row>
    <row r="212" customFormat="false" ht="12.75" hidden="false" customHeight="false" outlineLevel="0" collapsed="false">
      <c r="A212" s="1" t="s">
        <v>417</v>
      </c>
      <c r="B212" s="1" t="n">
        <v>0.956</v>
      </c>
      <c r="C212" s="1" t="n">
        <v>0.126</v>
      </c>
      <c r="D212" s="1" t="n">
        <v>0.905</v>
      </c>
      <c r="E212" s="1" t="s">
        <v>418</v>
      </c>
    </row>
    <row r="213" customFormat="false" ht="12.75" hidden="false" customHeight="false" outlineLevel="0" collapsed="false">
      <c r="A213" s="1" t="s">
        <v>419</v>
      </c>
      <c r="B213" s="1" t="n">
        <v>0.956</v>
      </c>
      <c r="C213" s="1" t="n">
        <v>0.126</v>
      </c>
      <c r="D213" s="1" t="n">
        <v>0.905</v>
      </c>
      <c r="E213" s="1" t="s">
        <v>420</v>
      </c>
    </row>
    <row r="214" customFormat="false" ht="12.75" hidden="false" customHeight="false" outlineLevel="0" collapsed="false">
      <c r="A214" s="1" t="s">
        <v>421</v>
      </c>
      <c r="B214" s="1" t="n">
        <v>0.953</v>
      </c>
      <c r="C214" s="1" t="n">
        <v>0.113</v>
      </c>
      <c r="D214" s="1" t="n">
        <v>2.065</v>
      </c>
      <c r="E214" s="1" t="s">
        <v>422</v>
      </c>
    </row>
    <row r="215" customFormat="false" ht="12.75" hidden="false" customHeight="false" outlineLevel="0" collapsed="false">
      <c r="A215" s="1" t="s">
        <v>423</v>
      </c>
      <c r="B215" s="1" t="n">
        <v>0.952</v>
      </c>
      <c r="C215" s="1" t="n">
        <v>0.124</v>
      </c>
      <c r="D215" s="1" t="n">
        <v>1.732</v>
      </c>
      <c r="E215" s="1" t="s">
        <v>424</v>
      </c>
    </row>
    <row r="216" customFormat="false" ht="12.75" hidden="false" customHeight="false" outlineLevel="0" collapsed="false">
      <c r="A216" s="1" t="s">
        <v>425</v>
      </c>
      <c r="B216" s="1" t="n">
        <v>0.948</v>
      </c>
      <c r="C216" s="1" t="n">
        <v>0.143</v>
      </c>
      <c r="D216" s="1" t="e">
        <f aca="false"/>
        <v>#NUM!</v>
      </c>
      <c r="E216" s="1" t="s">
        <v>426</v>
      </c>
    </row>
    <row r="217" customFormat="false" ht="12.75" hidden="false" customHeight="false" outlineLevel="0" collapsed="false">
      <c r="A217" s="1" t="s">
        <v>427</v>
      </c>
      <c r="B217" s="1" t="n">
        <v>0.944</v>
      </c>
      <c r="C217" s="1" t="n">
        <v>0.132</v>
      </c>
      <c r="D217" s="1" t="n">
        <v>1.667</v>
      </c>
      <c r="E217" s="1" t="s">
        <v>428</v>
      </c>
    </row>
    <row r="218" customFormat="false" ht="12.75" hidden="false" customHeight="false" outlineLevel="0" collapsed="false">
      <c r="A218" s="1" t="s">
        <v>429</v>
      </c>
      <c r="B218" s="1" t="n">
        <v>0.935</v>
      </c>
      <c r="C218" s="1" t="n">
        <v>0.128</v>
      </c>
      <c r="D218" s="1" t="n">
        <v>1.667</v>
      </c>
      <c r="E218" s="1" t="s">
        <v>430</v>
      </c>
    </row>
    <row r="219" customFormat="false" ht="12.75" hidden="false" customHeight="false" outlineLevel="0" collapsed="false">
      <c r="A219" s="1" t="s">
        <v>431</v>
      </c>
      <c r="B219" s="1" t="n">
        <v>0.934</v>
      </c>
      <c r="C219" s="1" t="n">
        <v>0.112</v>
      </c>
      <c r="D219" s="1" t="n">
        <v>2.673</v>
      </c>
      <c r="E219" s="1" t="s">
        <v>432</v>
      </c>
    </row>
    <row r="220" customFormat="false" ht="12.75" hidden="false" customHeight="false" outlineLevel="0" collapsed="false">
      <c r="A220" s="1" t="s">
        <v>433</v>
      </c>
      <c r="B220" s="1" t="n">
        <v>0.928</v>
      </c>
      <c r="C220" s="1" t="n">
        <v>0.122</v>
      </c>
      <c r="D220" s="1" t="e">
        <f aca="false"/>
        <v>#NUM!</v>
      </c>
      <c r="E220" s="1" t="s">
        <v>434</v>
      </c>
    </row>
    <row r="221" customFormat="false" ht="12.75" hidden="false" customHeight="false" outlineLevel="0" collapsed="false">
      <c r="A221" s="1" t="s">
        <v>435</v>
      </c>
      <c r="B221" s="1" t="n">
        <v>0.928</v>
      </c>
      <c r="C221" s="1" t="n">
        <v>0.122</v>
      </c>
      <c r="D221" s="1" t="e">
        <f aca="false"/>
        <v>#NUM!</v>
      </c>
      <c r="E221" s="1" t="s">
        <v>436</v>
      </c>
    </row>
    <row r="222" customFormat="false" ht="12.75" hidden="false" customHeight="false" outlineLevel="0" collapsed="false">
      <c r="A222" s="1" t="s">
        <v>437</v>
      </c>
      <c r="B222" s="1" t="n">
        <v>0.908</v>
      </c>
      <c r="C222" s="1" t="n">
        <v>0.118</v>
      </c>
      <c r="D222" s="1" t="n">
        <v>1.069</v>
      </c>
      <c r="E222" s="1" t="s">
        <v>438</v>
      </c>
    </row>
    <row r="223" customFormat="false" ht="12.75" hidden="false" customHeight="false" outlineLevel="0" collapsed="false">
      <c r="A223" s="1" t="s">
        <v>439</v>
      </c>
      <c r="B223" s="1" t="n">
        <v>0.907</v>
      </c>
      <c r="C223" s="1" t="n">
        <v>0.11</v>
      </c>
      <c r="D223" s="1" t="n">
        <v>1.886</v>
      </c>
      <c r="E223" s="1" t="s">
        <v>440</v>
      </c>
    </row>
    <row r="224" customFormat="false" ht="12.75" hidden="false" customHeight="false" outlineLevel="0" collapsed="false">
      <c r="A224" s="1" t="s">
        <v>441</v>
      </c>
      <c r="B224" s="1" t="n">
        <v>0.905</v>
      </c>
      <c r="C224" s="1" t="n">
        <v>0.124</v>
      </c>
      <c r="D224" s="1" t="e">
        <f aca="false"/>
        <v>#NUM!</v>
      </c>
      <c r="E224" s="1" t="s">
        <v>442</v>
      </c>
    </row>
    <row r="225" customFormat="false" ht="12.75" hidden="false" customHeight="false" outlineLevel="0" collapsed="false">
      <c r="A225" s="1" t="s">
        <v>443</v>
      </c>
      <c r="B225" s="1" t="n">
        <v>0.905</v>
      </c>
      <c r="C225" s="1" t="n">
        <v>0.124</v>
      </c>
      <c r="D225" s="1" t="e">
        <f aca="false"/>
        <v>#NUM!</v>
      </c>
      <c r="E225" s="1" t="s">
        <v>444</v>
      </c>
    </row>
    <row r="226" customFormat="false" ht="12.75" hidden="false" customHeight="false" outlineLevel="0" collapsed="false">
      <c r="A226" s="1" t="s">
        <v>445</v>
      </c>
      <c r="B226" s="1" t="n">
        <v>0.901</v>
      </c>
      <c r="C226" s="1" t="n">
        <v>0.2</v>
      </c>
      <c r="D226" s="1" t="e">
        <f aca="false"/>
        <v>#NUM!</v>
      </c>
      <c r="E226" s="1" t="s">
        <v>446</v>
      </c>
    </row>
    <row r="227" customFormat="false" ht="12.75" hidden="false" customHeight="false" outlineLevel="0" collapsed="false">
      <c r="A227" s="1" t="s">
        <v>447</v>
      </c>
      <c r="B227" s="1" t="n">
        <v>0.901</v>
      </c>
      <c r="C227" s="1" t="n">
        <v>0.156</v>
      </c>
      <c r="D227" s="1" t="n">
        <v>-0.447</v>
      </c>
      <c r="E227" s="1" t="s">
        <v>448</v>
      </c>
    </row>
    <row r="228" customFormat="false" ht="12.75" hidden="false" customHeight="false" outlineLevel="0" collapsed="false">
      <c r="A228" s="1" t="s">
        <v>449</v>
      </c>
      <c r="B228" s="1" t="n">
        <v>0.887</v>
      </c>
      <c r="C228" s="1" t="n">
        <v>0.129</v>
      </c>
      <c r="D228" s="1" t="n">
        <v>1</v>
      </c>
      <c r="E228" s="1" t="s">
        <v>450</v>
      </c>
    </row>
    <row r="229" customFormat="false" ht="12.75" hidden="false" customHeight="false" outlineLevel="0" collapsed="false">
      <c r="A229" s="1" t="s">
        <v>451</v>
      </c>
      <c r="B229" s="1" t="n">
        <v>0.882</v>
      </c>
      <c r="C229" s="1" t="n">
        <v>0.125</v>
      </c>
      <c r="D229" s="1" t="n">
        <v>-2.646</v>
      </c>
      <c r="E229" s="1" t="s">
        <v>452</v>
      </c>
    </row>
    <row r="230" customFormat="false" ht="12.75" hidden="false" customHeight="false" outlineLevel="0" collapsed="false">
      <c r="A230" s="1" t="s">
        <v>453</v>
      </c>
      <c r="B230" s="1" t="n">
        <v>0.874</v>
      </c>
      <c r="C230" s="1" t="n">
        <v>0.111</v>
      </c>
      <c r="D230" s="1" t="n">
        <v>2.138</v>
      </c>
      <c r="E230" s="1" t="s">
        <v>454</v>
      </c>
    </row>
    <row r="231" customFormat="false" ht="12.75" hidden="false" customHeight="false" outlineLevel="0" collapsed="false">
      <c r="A231" s="1" t="s">
        <v>455</v>
      </c>
      <c r="B231" s="1" t="n">
        <v>0.872</v>
      </c>
      <c r="C231" s="1" t="n">
        <v>0.115</v>
      </c>
      <c r="D231" s="1" t="n">
        <v>1.265</v>
      </c>
      <c r="E231" s="1" t="s">
        <v>456</v>
      </c>
    </row>
    <row r="232" customFormat="false" ht="12.75" hidden="false" customHeight="false" outlineLevel="0" collapsed="false">
      <c r="A232" s="1" t="s">
        <v>457</v>
      </c>
      <c r="B232" s="1" t="n">
        <v>0.869</v>
      </c>
      <c r="C232" s="1" t="n">
        <v>0.105</v>
      </c>
      <c r="D232" s="1" t="n">
        <v>1.5</v>
      </c>
      <c r="E232" s="1" t="s">
        <v>458</v>
      </c>
    </row>
    <row r="233" customFormat="false" ht="12.75" hidden="false" customHeight="false" outlineLevel="0" collapsed="false">
      <c r="A233" s="1" t="s">
        <v>459</v>
      </c>
      <c r="B233" s="1" t="n">
        <v>0.866</v>
      </c>
      <c r="C233" s="1" t="n">
        <v>0.112</v>
      </c>
      <c r="D233" s="1" t="n">
        <v>-0.632</v>
      </c>
      <c r="E233" s="1" t="s">
        <v>460</v>
      </c>
    </row>
    <row r="234" customFormat="false" ht="12.75" hidden="false" customHeight="false" outlineLevel="0" collapsed="false">
      <c r="A234" s="1" t="s">
        <v>461</v>
      </c>
      <c r="B234" s="1" t="n">
        <v>0.866</v>
      </c>
      <c r="C234" s="1" t="n">
        <v>0.143</v>
      </c>
      <c r="D234" s="1" t="n">
        <v>0</v>
      </c>
      <c r="E234" s="1" t="s">
        <v>462</v>
      </c>
    </row>
    <row r="235" customFormat="false" ht="12.75" hidden="false" customHeight="false" outlineLevel="0" collapsed="false">
      <c r="A235" s="1" t="s">
        <v>463</v>
      </c>
      <c r="B235" s="1" t="n">
        <v>0.864</v>
      </c>
      <c r="C235" s="1" t="n">
        <v>0.167</v>
      </c>
      <c r="D235" s="1" t="e">
        <f aca="false"/>
        <v>#NUM!</v>
      </c>
      <c r="E235" s="1" t="s">
        <v>464</v>
      </c>
    </row>
    <row r="236" customFormat="false" ht="12.75" hidden="false" customHeight="false" outlineLevel="0" collapsed="false">
      <c r="A236" s="1" t="s">
        <v>465</v>
      </c>
      <c r="B236" s="1" t="n">
        <v>0.864</v>
      </c>
      <c r="C236" s="1" t="n">
        <v>0.167</v>
      </c>
      <c r="D236" s="1" t="n">
        <v>0</v>
      </c>
      <c r="E236" s="1" t="s">
        <v>466</v>
      </c>
    </row>
    <row r="237" customFormat="false" ht="12.75" hidden="false" customHeight="false" outlineLevel="0" collapsed="false">
      <c r="A237" s="1" t="s">
        <v>467</v>
      </c>
      <c r="B237" s="1" t="n">
        <v>0.853</v>
      </c>
      <c r="C237" s="1" t="n">
        <v>0.25</v>
      </c>
      <c r="D237" s="1" t="e">
        <f aca="false"/>
        <v>#NUM!</v>
      </c>
      <c r="E237" s="1" t="s">
        <v>468</v>
      </c>
    </row>
    <row r="238" customFormat="false" ht="12.75" hidden="false" customHeight="false" outlineLevel="0" collapsed="false">
      <c r="A238" s="1" t="s">
        <v>469</v>
      </c>
      <c r="B238" s="1" t="n">
        <v>0.853</v>
      </c>
      <c r="C238" s="1" t="n">
        <v>0.25</v>
      </c>
      <c r="D238" s="1" t="e">
        <f aca="false"/>
        <v>#NUM!</v>
      </c>
      <c r="E238" s="1" t="s">
        <v>470</v>
      </c>
    </row>
    <row r="239" customFormat="false" ht="12.75" hidden="false" customHeight="false" outlineLevel="0" collapsed="false">
      <c r="A239" s="1" t="s">
        <v>471</v>
      </c>
      <c r="B239" s="1" t="n">
        <v>0.838</v>
      </c>
      <c r="C239" s="1" t="n">
        <v>0.188</v>
      </c>
      <c r="D239" s="1" t="e">
        <f aca="false"/>
        <v>#NUM!</v>
      </c>
      <c r="E239" s="1" t="s">
        <v>472</v>
      </c>
    </row>
    <row r="240" customFormat="false" ht="12.75" hidden="false" customHeight="false" outlineLevel="0" collapsed="false">
      <c r="A240" s="1" t="s">
        <v>473</v>
      </c>
      <c r="B240" s="1" t="n">
        <v>0.838</v>
      </c>
      <c r="C240" s="1" t="n">
        <v>0.188</v>
      </c>
      <c r="D240" s="1" t="e">
        <f aca="false"/>
        <v>#NUM!</v>
      </c>
      <c r="E240" s="1" t="s">
        <v>474</v>
      </c>
    </row>
    <row r="241" customFormat="false" ht="12.75" hidden="false" customHeight="false" outlineLevel="0" collapsed="false">
      <c r="A241" s="1" t="s">
        <v>475</v>
      </c>
      <c r="B241" s="1" t="n">
        <v>0.838</v>
      </c>
      <c r="C241" s="1" t="n">
        <v>0.188</v>
      </c>
      <c r="D241" s="1" t="e">
        <f aca="false"/>
        <v>#NUM!</v>
      </c>
      <c r="E241" s="1" t="s">
        <v>476</v>
      </c>
    </row>
    <row r="242" customFormat="false" ht="12.75" hidden="false" customHeight="false" outlineLevel="0" collapsed="false">
      <c r="A242" s="1" t="s">
        <v>477</v>
      </c>
      <c r="B242" s="1" t="n">
        <v>0.837</v>
      </c>
      <c r="C242" s="1" t="n">
        <v>0.129</v>
      </c>
      <c r="D242" s="1" t="n">
        <v>1.414</v>
      </c>
      <c r="E242" s="1" t="s">
        <v>478</v>
      </c>
    </row>
    <row r="243" customFormat="false" ht="12.75" hidden="false" customHeight="false" outlineLevel="0" collapsed="false">
      <c r="A243" s="1" t="s">
        <v>479</v>
      </c>
      <c r="B243" s="1" t="n">
        <v>0.833</v>
      </c>
      <c r="C243" s="1" t="n">
        <v>0.12</v>
      </c>
      <c r="D243" s="1" t="n">
        <v>0</v>
      </c>
      <c r="E243" s="1" t="s">
        <v>480</v>
      </c>
    </row>
    <row r="244" customFormat="false" ht="12.75" hidden="false" customHeight="false" outlineLevel="0" collapsed="false">
      <c r="A244" s="1" t="s">
        <v>481</v>
      </c>
      <c r="B244" s="1" t="n">
        <v>0.83</v>
      </c>
      <c r="C244" s="1" t="n">
        <v>0.14</v>
      </c>
      <c r="D244" s="1" t="n">
        <v>0</v>
      </c>
      <c r="E244" s="1" t="s">
        <v>482</v>
      </c>
    </row>
    <row r="245" customFormat="false" ht="12.75" hidden="false" customHeight="false" outlineLevel="0" collapsed="false">
      <c r="A245" s="1" t="s">
        <v>483</v>
      </c>
      <c r="B245" s="1" t="n">
        <v>0.818</v>
      </c>
      <c r="C245" s="1" t="n">
        <v>0.147</v>
      </c>
      <c r="D245" s="1" t="n">
        <v>2.236</v>
      </c>
      <c r="E245" s="1" t="s">
        <v>484</v>
      </c>
    </row>
    <row r="246" customFormat="false" ht="12.75" hidden="false" customHeight="false" outlineLevel="0" collapsed="false">
      <c r="A246" s="1" t="s">
        <v>485</v>
      </c>
      <c r="B246" s="1" t="n">
        <v>0.814</v>
      </c>
      <c r="C246" s="1" t="n">
        <v>0.117</v>
      </c>
      <c r="D246" s="1" t="n">
        <v>1.897</v>
      </c>
      <c r="E246" s="1" t="s">
        <v>486</v>
      </c>
    </row>
    <row r="247" customFormat="false" ht="12.75" hidden="false" customHeight="false" outlineLevel="0" collapsed="false">
      <c r="A247" s="1" t="s">
        <v>487</v>
      </c>
      <c r="B247" s="1" t="n">
        <v>0.81</v>
      </c>
      <c r="C247" s="1" t="n">
        <v>0.118</v>
      </c>
      <c r="D247" s="1" t="n">
        <v>-1.508</v>
      </c>
      <c r="E247" s="1" t="s">
        <v>488</v>
      </c>
    </row>
    <row r="248" customFormat="false" ht="12.75" hidden="false" customHeight="false" outlineLevel="0" collapsed="false">
      <c r="A248" s="1" t="s">
        <v>489</v>
      </c>
      <c r="B248" s="1" t="n">
        <v>0.807</v>
      </c>
      <c r="C248" s="1" t="n">
        <v>0.12</v>
      </c>
      <c r="D248" s="1" t="n">
        <v>1.265</v>
      </c>
      <c r="E248" s="1" t="s">
        <v>490</v>
      </c>
    </row>
    <row r="249" customFormat="false" ht="12.75" hidden="false" customHeight="false" outlineLevel="0" collapsed="false">
      <c r="A249" s="1" t="s">
        <v>491</v>
      </c>
      <c r="B249" s="1" t="n">
        <v>0.807</v>
      </c>
      <c r="C249" s="1" t="n">
        <v>0.123</v>
      </c>
      <c r="D249" s="1" t="n">
        <v>2.828</v>
      </c>
      <c r="E249" s="1" t="s">
        <v>492</v>
      </c>
    </row>
    <row r="250" customFormat="false" ht="12.75" hidden="false" customHeight="false" outlineLevel="0" collapsed="false">
      <c r="A250" s="1" t="s">
        <v>493</v>
      </c>
      <c r="B250" s="1" t="n">
        <v>0.794</v>
      </c>
      <c r="C250" s="1" t="n">
        <v>0.5</v>
      </c>
      <c r="D250" s="1" t="e">
        <f aca="false"/>
        <v>#NUM!</v>
      </c>
      <c r="E250" s="1" t="s">
        <v>494</v>
      </c>
    </row>
    <row r="251" customFormat="false" ht="12.75" hidden="false" customHeight="false" outlineLevel="0" collapsed="false">
      <c r="A251" s="1" t="s">
        <v>495</v>
      </c>
      <c r="B251" s="1" t="n">
        <v>0.794</v>
      </c>
      <c r="C251" s="1" t="n">
        <v>0.5</v>
      </c>
      <c r="D251" s="1" t="e">
        <f aca="false"/>
        <v>#NUM!</v>
      </c>
      <c r="E251" s="1" t="s">
        <v>496</v>
      </c>
    </row>
    <row r="252" customFormat="false" ht="12.75" hidden="false" customHeight="false" outlineLevel="0" collapsed="false">
      <c r="A252" s="1" t="s">
        <v>497</v>
      </c>
      <c r="B252" s="1" t="n">
        <v>0.794</v>
      </c>
      <c r="C252" s="1" t="n">
        <v>0.5</v>
      </c>
      <c r="D252" s="1" t="e">
        <f aca="false"/>
        <v>#NUM!</v>
      </c>
      <c r="E252" s="1" t="s">
        <v>498</v>
      </c>
    </row>
    <row r="253" customFormat="false" ht="12.75" hidden="false" customHeight="false" outlineLevel="0" collapsed="false">
      <c r="A253" s="1" t="s">
        <v>499</v>
      </c>
      <c r="B253" s="1" t="n">
        <v>0.794</v>
      </c>
      <c r="C253" s="1" t="n">
        <v>0.5</v>
      </c>
      <c r="D253" s="1" t="e">
        <f aca="false"/>
        <v>#NUM!</v>
      </c>
      <c r="E253" s="1" t="s">
        <v>500</v>
      </c>
    </row>
    <row r="254" customFormat="false" ht="12.75" hidden="false" customHeight="false" outlineLevel="0" collapsed="false">
      <c r="A254" s="1" t="s">
        <v>501</v>
      </c>
      <c r="B254" s="1" t="n">
        <v>0.794</v>
      </c>
      <c r="C254" s="1" t="n">
        <v>0.5</v>
      </c>
      <c r="D254" s="1" t="e">
        <f aca="false"/>
        <v>#NUM!</v>
      </c>
      <c r="E254" s="1" t="s">
        <v>500</v>
      </c>
    </row>
    <row r="255" customFormat="false" ht="12.75" hidden="false" customHeight="false" outlineLevel="0" collapsed="false">
      <c r="A255" s="1" t="s">
        <v>502</v>
      </c>
      <c r="B255" s="1" t="n">
        <v>0.794</v>
      </c>
      <c r="C255" s="1" t="n">
        <v>0.5</v>
      </c>
      <c r="D255" s="1" t="e">
        <f aca="false"/>
        <v>#NUM!</v>
      </c>
      <c r="E255" s="1" t="s">
        <v>503</v>
      </c>
    </row>
    <row r="256" customFormat="false" ht="12.75" hidden="false" customHeight="false" outlineLevel="0" collapsed="false">
      <c r="A256" s="1" t="s">
        <v>504</v>
      </c>
      <c r="B256" s="1" t="n">
        <v>0.794</v>
      </c>
      <c r="C256" s="1" t="n">
        <v>0.5</v>
      </c>
      <c r="D256" s="1" t="e">
        <f aca="false"/>
        <v>#NUM!</v>
      </c>
      <c r="E256" s="1" t="s">
        <v>498</v>
      </c>
    </row>
    <row r="257" customFormat="false" ht="12.75" hidden="false" customHeight="false" outlineLevel="0" collapsed="false">
      <c r="A257" s="1" t="s">
        <v>505</v>
      </c>
      <c r="B257" s="1" t="n">
        <v>0.794</v>
      </c>
      <c r="C257" s="1" t="n">
        <v>0.5</v>
      </c>
      <c r="D257" s="1" t="e">
        <f aca="false"/>
        <v>#NUM!</v>
      </c>
      <c r="E257" s="1" t="s">
        <v>506</v>
      </c>
    </row>
    <row r="258" customFormat="false" ht="12.75" hidden="false" customHeight="false" outlineLevel="0" collapsed="false">
      <c r="A258" s="1" t="s">
        <v>507</v>
      </c>
      <c r="B258" s="1" t="n">
        <v>0.794</v>
      </c>
      <c r="C258" s="1" t="n">
        <v>0.5</v>
      </c>
      <c r="D258" s="1" t="e">
        <f aca="false"/>
        <v>#NUM!</v>
      </c>
      <c r="E258" s="1" t="s">
        <v>508</v>
      </c>
    </row>
    <row r="259" customFormat="false" ht="12.75" hidden="false" customHeight="false" outlineLevel="0" collapsed="false">
      <c r="A259" s="1" t="s">
        <v>509</v>
      </c>
      <c r="B259" s="1" t="n">
        <v>0.794</v>
      </c>
      <c r="C259" s="1" t="n">
        <v>0.5</v>
      </c>
      <c r="D259" s="1" t="e">
        <f aca="false"/>
        <v>#NUM!</v>
      </c>
      <c r="E259" s="1" t="s">
        <v>377</v>
      </c>
    </row>
    <row r="260" customFormat="false" ht="12.75" hidden="false" customHeight="false" outlineLevel="0" collapsed="false">
      <c r="A260" s="1" t="s">
        <v>510</v>
      </c>
      <c r="B260" s="1" t="n">
        <v>0.794</v>
      </c>
      <c r="C260" s="1" t="n">
        <v>0.5</v>
      </c>
      <c r="D260" s="1" t="e">
        <f aca="false"/>
        <v>#NUM!</v>
      </c>
      <c r="E260" s="1" t="s">
        <v>511</v>
      </c>
    </row>
    <row r="261" customFormat="false" ht="12.75" hidden="false" customHeight="false" outlineLevel="0" collapsed="false">
      <c r="A261" s="1" t="s">
        <v>512</v>
      </c>
      <c r="B261" s="1" t="n">
        <v>0.789</v>
      </c>
      <c r="C261" s="1" t="n">
        <v>0.108</v>
      </c>
      <c r="D261" s="1" t="n">
        <v>0.832</v>
      </c>
      <c r="E261" s="1" t="s">
        <v>513</v>
      </c>
    </row>
    <row r="262" customFormat="false" ht="12.75" hidden="false" customHeight="false" outlineLevel="0" collapsed="false">
      <c r="A262" s="1" t="s">
        <v>514</v>
      </c>
      <c r="B262" s="1" t="n">
        <v>0.786</v>
      </c>
      <c r="C262" s="1" t="n">
        <v>0.13</v>
      </c>
      <c r="D262" s="1" t="e">
        <f aca="false"/>
        <v>#NUM!</v>
      </c>
      <c r="E262" s="1" t="s">
        <v>515</v>
      </c>
    </row>
    <row r="263" customFormat="false" ht="12.75" hidden="false" customHeight="false" outlineLevel="0" collapsed="false">
      <c r="A263" s="1" t="s">
        <v>516</v>
      </c>
      <c r="B263" s="1" t="n">
        <v>0.782</v>
      </c>
      <c r="C263" s="1" t="n">
        <v>0.125</v>
      </c>
      <c r="D263" s="1" t="n">
        <v>1.134</v>
      </c>
      <c r="E263" s="1" t="s">
        <v>387</v>
      </c>
    </row>
    <row r="264" customFormat="false" ht="12.75" hidden="false" customHeight="false" outlineLevel="0" collapsed="false">
      <c r="A264" s="1" t="s">
        <v>517</v>
      </c>
      <c r="B264" s="1" t="n">
        <v>0.78</v>
      </c>
      <c r="C264" s="1" t="n">
        <v>0.143</v>
      </c>
      <c r="D264" s="1" t="n">
        <v>-0.447</v>
      </c>
      <c r="E264" s="1" t="s">
        <v>518</v>
      </c>
    </row>
    <row r="265" customFormat="false" ht="12.75" hidden="false" customHeight="false" outlineLevel="0" collapsed="false">
      <c r="A265" s="1" t="s">
        <v>519</v>
      </c>
      <c r="B265" s="1" t="n">
        <v>0.78</v>
      </c>
      <c r="C265" s="1" t="n">
        <v>0.176</v>
      </c>
      <c r="D265" s="1" t="e">
        <f aca="false"/>
        <v>#NUM!</v>
      </c>
      <c r="E265" s="1" t="s">
        <v>520</v>
      </c>
    </row>
    <row r="266" customFormat="false" ht="12.75" hidden="false" customHeight="false" outlineLevel="0" collapsed="false">
      <c r="A266" s="1" t="s">
        <v>521</v>
      </c>
      <c r="B266" s="1" t="n">
        <v>0.78</v>
      </c>
      <c r="C266" s="1" t="n">
        <v>0.176</v>
      </c>
      <c r="D266" s="1" t="e">
        <f aca="false"/>
        <v>#NUM!</v>
      </c>
      <c r="E266" s="1" t="s">
        <v>393</v>
      </c>
    </row>
    <row r="267" customFormat="false" ht="12.75" hidden="false" customHeight="false" outlineLevel="0" collapsed="false">
      <c r="A267" s="1" t="s">
        <v>522</v>
      </c>
      <c r="B267" s="1" t="n">
        <v>0.773</v>
      </c>
      <c r="C267" s="1" t="n">
        <v>0.114</v>
      </c>
      <c r="D267" s="1" t="n">
        <v>1.732</v>
      </c>
      <c r="E267" s="1" t="s">
        <v>523</v>
      </c>
    </row>
    <row r="268" customFormat="false" ht="12.75" hidden="false" customHeight="false" outlineLevel="0" collapsed="false">
      <c r="A268" s="1" t="s">
        <v>524</v>
      </c>
      <c r="B268" s="1" t="n">
        <v>0.764</v>
      </c>
      <c r="C268" s="1" t="n">
        <v>0.133</v>
      </c>
      <c r="D268" s="1" t="e">
        <f aca="false"/>
        <v>#NUM!</v>
      </c>
      <c r="E268" s="1" t="s">
        <v>525</v>
      </c>
    </row>
    <row r="269" customFormat="false" ht="12.75" hidden="false" customHeight="false" outlineLevel="0" collapsed="false">
      <c r="A269" s="1" t="s">
        <v>526</v>
      </c>
      <c r="B269" s="1" t="n">
        <v>0.763</v>
      </c>
      <c r="C269" s="1" t="n">
        <v>0.108</v>
      </c>
      <c r="D269" s="1" t="e">
        <f aca="false"/>
        <v>#NUM!</v>
      </c>
      <c r="E269" s="1" t="s">
        <v>527</v>
      </c>
    </row>
    <row r="270" customFormat="false" ht="12.75" hidden="false" customHeight="false" outlineLevel="0" collapsed="false">
      <c r="A270" s="1" t="s">
        <v>528</v>
      </c>
      <c r="B270" s="1" t="n">
        <v>0.755</v>
      </c>
      <c r="C270" s="1" t="n">
        <v>0.123</v>
      </c>
      <c r="D270" s="1" t="e">
        <f aca="false"/>
        <v>#NUM!</v>
      </c>
      <c r="E270" s="1" t="s">
        <v>529</v>
      </c>
    </row>
    <row r="271" customFormat="false" ht="12.75" hidden="false" customHeight="false" outlineLevel="0" collapsed="false">
      <c r="A271" s="1" t="s">
        <v>530</v>
      </c>
      <c r="B271" s="1" t="n">
        <v>0.755</v>
      </c>
      <c r="C271" s="1" t="n">
        <v>0.123</v>
      </c>
      <c r="D271" s="1" t="n">
        <v>0</v>
      </c>
      <c r="E271" s="1" t="s">
        <v>531</v>
      </c>
    </row>
    <row r="272" customFormat="false" ht="12.75" hidden="false" customHeight="false" outlineLevel="0" collapsed="false">
      <c r="A272" s="1" t="s">
        <v>532</v>
      </c>
      <c r="B272" s="1" t="n">
        <v>0.753</v>
      </c>
      <c r="C272" s="1" t="n">
        <v>0.113</v>
      </c>
      <c r="D272" s="1" t="n">
        <v>1.667</v>
      </c>
      <c r="E272" s="1" t="s">
        <v>533</v>
      </c>
    </row>
    <row r="273" customFormat="false" ht="12.75" hidden="false" customHeight="false" outlineLevel="0" collapsed="false">
      <c r="A273" s="1" t="s">
        <v>534</v>
      </c>
      <c r="B273" s="1" t="n">
        <v>0.744</v>
      </c>
      <c r="C273" s="1" t="n">
        <v>0.139</v>
      </c>
      <c r="D273" s="1" t="n">
        <v>0</v>
      </c>
      <c r="E273" s="1" t="s">
        <v>535</v>
      </c>
    </row>
    <row r="274" customFormat="false" ht="12.75" hidden="false" customHeight="false" outlineLevel="0" collapsed="false">
      <c r="A274" s="1" t="s">
        <v>536</v>
      </c>
      <c r="B274" s="1" t="n">
        <v>0.744</v>
      </c>
      <c r="C274" s="1" t="n">
        <v>0.139</v>
      </c>
      <c r="D274" s="1" t="n">
        <v>2</v>
      </c>
      <c r="E274" s="1" t="s">
        <v>537</v>
      </c>
    </row>
    <row r="275" customFormat="false" ht="12.75" hidden="false" customHeight="false" outlineLevel="0" collapsed="false">
      <c r="A275" s="1" t="s">
        <v>538</v>
      </c>
      <c r="B275" s="1" t="n">
        <v>0.73</v>
      </c>
      <c r="C275" s="1" t="n">
        <v>0.121</v>
      </c>
      <c r="D275" s="1" t="n">
        <v>0.707</v>
      </c>
      <c r="E275" s="1" t="s">
        <v>539</v>
      </c>
    </row>
    <row r="276" customFormat="false" ht="12.75" hidden="false" customHeight="false" outlineLevel="0" collapsed="false">
      <c r="A276" s="1" t="s">
        <v>540</v>
      </c>
      <c r="B276" s="1" t="n">
        <v>0.727</v>
      </c>
      <c r="C276" s="1" t="n">
        <v>0.167</v>
      </c>
      <c r="D276" s="1" t="e">
        <f aca="false"/>
        <v>#NUM!</v>
      </c>
      <c r="E276" s="1" t="s">
        <v>541</v>
      </c>
    </row>
    <row r="277" customFormat="false" ht="12.75" hidden="false" customHeight="false" outlineLevel="0" collapsed="false">
      <c r="A277" s="1" t="s">
        <v>542</v>
      </c>
      <c r="B277" s="1" t="n">
        <v>0.72</v>
      </c>
      <c r="C277" s="1" t="n">
        <v>0.104</v>
      </c>
      <c r="D277" s="1" t="n">
        <v>1.789</v>
      </c>
      <c r="E277" s="1" t="s">
        <v>543</v>
      </c>
    </row>
    <row r="278" customFormat="false" ht="12.75" hidden="false" customHeight="false" outlineLevel="0" collapsed="false">
      <c r="A278" s="1" t="s">
        <v>544</v>
      </c>
      <c r="B278" s="1" t="n">
        <v>0.714</v>
      </c>
      <c r="C278" s="1" t="n">
        <v>0.111</v>
      </c>
      <c r="D278" s="1" t="n">
        <v>1.265</v>
      </c>
      <c r="E278" s="1" t="s">
        <v>545</v>
      </c>
    </row>
    <row r="279" customFormat="false" ht="12.75" hidden="false" customHeight="false" outlineLevel="0" collapsed="false">
      <c r="A279" s="1" t="s">
        <v>546</v>
      </c>
      <c r="B279" s="1" t="n">
        <v>0.71</v>
      </c>
      <c r="C279" s="1" t="n">
        <v>0.135</v>
      </c>
      <c r="D279" s="1" t="n">
        <v>-1.342</v>
      </c>
      <c r="E279" s="1" t="s">
        <v>547</v>
      </c>
    </row>
    <row r="280" customFormat="false" ht="12.75" hidden="false" customHeight="false" outlineLevel="0" collapsed="false">
      <c r="A280" s="1" t="s">
        <v>548</v>
      </c>
      <c r="B280" s="1" t="n">
        <v>0.705</v>
      </c>
      <c r="C280" s="1" t="n">
        <v>0.119</v>
      </c>
      <c r="D280" s="1" t="n">
        <v>0.707</v>
      </c>
      <c r="E280" s="1" t="s">
        <v>549</v>
      </c>
    </row>
    <row r="281" customFormat="false" ht="12.75" hidden="false" customHeight="false" outlineLevel="0" collapsed="false">
      <c r="A281" s="1" t="s">
        <v>550</v>
      </c>
      <c r="B281" s="1" t="n">
        <v>0.705</v>
      </c>
      <c r="C281" s="1" t="n">
        <v>0.109</v>
      </c>
      <c r="D281" s="1" t="n">
        <v>-1.732</v>
      </c>
      <c r="E281" s="1" t="s">
        <v>551</v>
      </c>
    </row>
    <row r="282" customFormat="false" ht="12.75" hidden="false" customHeight="false" outlineLevel="0" collapsed="false">
      <c r="A282" s="1" t="s">
        <v>552</v>
      </c>
      <c r="B282" s="1" t="n">
        <v>0.695</v>
      </c>
      <c r="C282" s="1" t="n">
        <v>0.11</v>
      </c>
      <c r="D282" s="1" t="n">
        <v>0.577</v>
      </c>
      <c r="E282" s="1" t="s">
        <v>553</v>
      </c>
    </row>
    <row r="283" customFormat="false" ht="12.75" hidden="false" customHeight="false" outlineLevel="0" collapsed="false">
      <c r="A283" s="1" t="s">
        <v>554</v>
      </c>
      <c r="B283" s="1" t="n">
        <v>0.694</v>
      </c>
      <c r="C283" s="1" t="n">
        <v>0.2</v>
      </c>
      <c r="D283" s="1" t="e">
        <f aca="false"/>
        <v>#NUM!</v>
      </c>
      <c r="E283" s="1" t="s">
        <v>555</v>
      </c>
    </row>
    <row r="284" customFormat="false" ht="12.75" hidden="false" customHeight="false" outlineLevel="0" collapsed="false">
      <c r="A284" s="1" t="s">
        <v>556</v>
      </c>
      <c r="B284" s="1" t="n">
        <v>0.694</v>
      </c>
      <c r="C284" s="1" t="n">
        <v>0.2</v>
      </c>
      <c r="D284" s="1" t="e">
        <f aca="false"/>
        <v>#NUM!</v>
      </c>
      <c r="E284" s="1" t="s">
        <v>557</v>
      </c>
    </row>
    <row r="285" customFormat="false" ht="12.75" hidden="false" customHeight="false" outlineLevel="0" collapsed="false">
      <c r="A285" s="1" t="s">
        <v>558</v>
      </c>
      <c r="B285" s="1" t="n">
        <v>0.687</v>
      </c>
      <c r="C285" s="1" t="n">
        <v>0.108</v>
      </c>
      <c r="D285" s="1" t="n">
        <v>0.832</v>
      </c>
      <c r="E285" s="1" t="s">
        <v>559</v>
      </c>
    </row>
    <row r="286" customFormat="false" ht="12.75" hidden="false" customHeight="false" outlineLevel="0" collapsed="false">
      <c r="A286" s="1" t="s">
        <v>560</v>
      </c>
      <c r="B286" s="1" t="n">
        <v>0.678</v>
      </c>
      <c r="C286" s="1" t="n">
        <v>0.158</v>
      </c>
      <c r="D286" s="1" t="e">
        <f aca="false"/>
        <v>#NUM!</v>
      </c>
      <c r="E286" s="1" t="s">
        <v>361</v>
      </c>
    </row>
    <row r="287" customFormat="false" ht="12.75" hidden="false" customHeight="false" outlineLevel="0" collapsed="false">
      <c r="A287" s="1" t="s">
        <v>561</v>
      </c>
      <c r="B287" s="1" t="n">
        <v>0.678</v>
      </c>
      <c r="C287" s="1" t="n">
        <v>0.158</v>
      </c>
      <c r="D287" s="1" t="e">
        <f aca="false"/>
        <v>#NUM!</v>
      </c>
      <c r="E287" s="1" t="s">
        <v>562</v>
      </c>
    </row>
    <row r="288" customFormat="false" ht="12.75" hidden="false" customHeight="false" outlineLevel="0" collapsed="false">
      <c r="A288" s="1" t="s">
        <v>563</v>
      </c>
      <c r="B288" s="1" t="n">
        <v>0.665</v>
      </c>
      <c r="C288" s="1" t="n">
        <v>0.102</v>
      </c>
      <c r="D288" s="1" t="n">
        <v>1.414</v>
      </c>
      <c r="E288" s="1" t="s">
        <v>564</v>
      </c>
    </row>
    <row r="289" customFormat="false" ht="12.75" hidden="false" customHeight="false" outlineLevel="0" collapsed="false">
      <c r="A289" s="1" t="s">
        <v>565</v>
      </c>
      <c r="B289" s="1" t="n">
        <v>0.659</v>
      </c>
      <c r="C289" s="1" t="n">
        <v>0.108</v>
      </c>
      <c r="D289" s="1" t="n">
        <v>1.732</v>
      </c>
      <c r="E289" s="1" t="s">
        <v>566</v>
      </c>
    </row>
    <row r="290" customFormat="false" ht="12.75" hidden="false" customHeight="false" outlineLevel="0" collapsed="false">
      <c r="A290" s="1" t="s">
        <v>567</v>
      </c>
      <c r="B290" s="1" t="n">
        <v>0.659</v>
      </c>
      <c r="C290" s="1" t="n">
        <v>0.116</v>
      </c>
      <c r="D290" s="1" t="n">
        <v>1.134</v>
      </c>
      <c r="E290" s="1" t="s">
        <v>568</v>
      </c>
    </row>
    <row r="291" customFormat="false" ht="12.75" hidden="false" customHeight="false" outlineLevel="0" collapsed="false">
      <c r="A291" s="1" t="s">
        <v>569</v>
      </c>
      <c r="B291" s="1" t="n">
        <v>0.653</v>
      </c>
      <c r="C291" s="1" t="n">
        <v>0.138</v>
      </c>
      <c r="D291" s="1" t="e">
        <f aca="false"/>
        <v>#NUM!</v>
      </c>
      <c r="E291" s="1" t="s">
        <v>570</v>
      </c>
    </row>
    <row r="292" customFormat="false" ht="12.75" hidden="false" customHeight="false" outlineLevel="0" collapsed="false">
      <c r="A292" s="1" t="s">
        <v>571</v>
      </c>
      <c r="B292" s="1" t="n">
        <v>0.646</v>
      </c>
      <c r="C292" s="1" t="n">
        <v>0.104</v>
      </c>
      <c r="D292" s="1" t="e">
        <f aca="false"/>
        <v>#NUM!</v>
      </c>
      <c r="E292" s="1" t="s">
        <v>572</v>
      </c>
    </row>
    <row r="293" customFormat="false" ht="12.75" hidden="false" customHeight="false" outlineLevel="0" collapsed="false">
      <c r="A293" s="1" t="s">
        <v>573</v>
      </c>
      <c r="B293" s="1" t="n">
        <v>0.641</v>
      </c>
      <c r="C293" s="1" t="n">
        <v>0.102</v>
      </c>
      <c r="D293" s="1" t="e">
        <f aca="false"/>
        <v>#NUM!</v>
      </c>
      <c r="E293" s="1" t="s">
        <v>574</v>
      </c>
    </row>
    <row r="294" customFormat="false" ht="12.75" hidden="false" customHeight="false" outlineLevel="0" collapsed="false">
      <c r="A294" s="1" t="s">
        <v>575</v>
      </c>
      <c r="B294" s="1" t="n">
        <v>0.636</v>
      </c>
      <c r="C294" s="1" t="n">
        <v>0.333</v>
      </c>
      <c r="D294" s="1" t="e">
        <f aca="false"/>
        <v>#NUM!</v>
      </c>
      <c r="E294" s="1" t="s">
        <v>576</v>
      </c>
    </row>
    <row r="295" customFormat="false" ht="12.75" hidden="false" customHeight="false" outlineLevel="0" collapsed="false">
      <c r="A295" s="1" t="s">
        <v>577</v>
      </c>
      <c r="B295" s="1" t="n">
        <v>0.636</v>
      </c>
      <c r="C295" s="1" t="n">
        <v>0.333</v>
      </c>
      <c r="D295" s="1" t="e">
        <f aca="false"/>
        <v>#NUM!</v>
      </c>
      <c r="E295" s="1" t="s">
        <v>578</v>
      </c>
    </row>
    <row r="296" customFormat="false" ht="12.75" hidden="false" customHeight="false" outlineLevel="0" collapsed="false">
      <c r="A296" s="1" t="s">
        <v>579</v>
      </c>
      <c r="B296" s="1" t="n">
        <v>0.636</v>
      </c>
      <c r="C296" s="1" t="n">
        <v>0.333</v>
      </c>
      <c r="D296" s="1" t="e">
        <f aca="false"/>
        <v>#NUM!</v>
      </c>
      <c r="E296" s="1" t="s">
        <v>580</v>
      </c>
    </row>
    <row r="297" customFormat="false" ht="12.75" hidden="false" customHeight="false" outlineLevel="0" collapsed="false">
      <c r="A297" s="1" t="s">
        <v>581</v>
      </c>
      <c r="B297" s="1" t="n">
        <v>0.636</v>
      </c>
      <c r="C297" s="1" t="n">
        <v>0.333</v>
      </c>
      <c r="D297" s="1" t="e">
        <f aca="false"/>
        <v>#NUM!</v>
      </c>
      <c r="E297" s="1" t="s">
        <v>582</v>
      </c>
    </row>
    <row r="298" customFormat="false" ht="12.75" hidden="false" customHeight="false" outlineLevel="0" collapsed="false">
      <c r="A298" s="1" t="s">
        <v>583</v>
      </c>
      <c r="B298" s="1" t="n">
        <v>0.636</v>
      </c>
      <c r="C298" s="1" t="n">
        <v>0.333</v>
      </c>
      <c r="D298" s="1" t="e">
        <f aca="false"/>
        <v>#NUM!</v>
      </c>
      <c r="E298" s="1" t="s">
        <v>584</v>
      </c>
    </row>
    <row r="299" customFormat="false" ht="12.75" hidden="false" customHeight="false" outlineLevel="0" collapsed="false">
      <c r="A299" s="1" t="s">
        <v>585</v>
      </c>
      <c r="B299" s="1" t="n">
        <v>0.636</v>
      </c>
      <c r="C299" s="1" t="n">
        <v>0.333</v>
      </c>
      <c r="D299" s="1" t="e">
        <f aca="false"/>
        <v>#NUM!</v>
      </c>
      <c r="E299" s="1" t="s">
        <v>586</v>
      </c>
    </row>
    <row r="300" customFormat="false" ht="12.75" hidden="false" customHeight="false" outlineLevel="0" collapsed="false">
      <c r="A300" s="1" t="s">
        <v>587</v>
      </c>
      <c r="B300" s="1" t="n">
        <v>0.636</v>
      </c>
      <c r="C300" s="1" t="n">
        <v>0.333</v>
      </c>
      <c r="D300" s="1" t="e">
        <f aca="false"/>
        <v>#NUM!</v>
      </c>
      <c r="E300" s="1" t="s">
        <v>580</v>
      </c>
    </row>
    <row r="301" customFormat="false" ht="12.75" hidden="false" customHeight="false" outlineLevel="0" collapsed="false">
      <c r="A301" s="1" t="s">
        <v>588</v>
      </c>
      <c r="B301" s="1" t="n">
        <v>0.636</v>
      </c>
      <c r="C301" s="1" t="n">
        <v>0.333</v>
      </c>
      <c r="D301" s="1" t="e">
        <f aca="false"/>
        <v>#NUM!</v>
      </c>
      <c r="E301" s="1" t="s">
        <v>503</v>
      </c>
    </row>
    <row r="302" customFormat="false" ht="12.75" hidden="false" customHeight="false" outlineLevel="0" collapsed="false">
      <c r="A302" s="1" t="s">
        <v>589</v>
      </c>
      <c r="B302" s="1" t="n">
        <v>0.636</v>
      </c>
      <c r="C302" s="1" t="n">
        <v>0.333</v>
      </c>
      <c r="D302" s="1" t="e">
        <f aca="false"/>
        <v>#NUM!</v>
      </c>
      <c r="E302" s="1" t="s">
        <v>590</v>
      </c>
    </row>
    <row r="303" customFormat="false" ht="12.75" hidden="false" customHeight="false" outlineLevel="0" collapsed="false">
      <c r="A303" s="1" t="s">
        <v>591</v>
      </c>
      <c r="B303" s="1" t="n">
        <v>0.636</v>
      </c>
      <c r="C303" s="1" t="n">
        <v>0.333</v>
      </c>
      <c r="D303" s="1" t="e">
        <f aca="false"/>
        <v>#NUM!</v>
      </c>
      <c r="E303" s="1" t="s">
        <v>592</v>
      </c>
    </row>
    <row r="304" customFormat="false" ht="12.75" hidden="false" customHeight="false" outlineLevel="0" collapsed="false">
      <c r="A304" s="1" t="s">
        <v>593</v>
      </c>
      <c r="B304" s="1" t="n">
        <v>0.636</v>
      </c>
      <c r="C304" s="1" t="n">
        <v>0.333</v>
      </c>
      <c r="D304" s="1" t="e">
        <f aca="false"/>
        <v>#NUM!</v>
      </c>
      <c r="E304" s="1" t="s">
        <v>594</v>
      </c>
    </row>
    <row r="305" customFormat="false" ht="12.75" hidden="false" customHeight="false" outlineLevel="0" collapsed="false">
      <c r="A305" s="1" t="s">
        <v>595</v>
      </c>
      <c r="B305" s="1" t="n">
        <v>0.636</v>
      </c>
      <c r="C305" s="1" t="n">
        <v>0.333</v>
      </c>
      <c r="D305" s="1" t="e">
        <f aca="false"/>
        <v>#NUM!</v>
      </c>
      <c r="E305" s="1" t="s">
        <v>503</v>
      </c>
    </row>
    <row r="306" customFormat="false" ht="12.75" hidden="false" customHeight="false" outlineLevel="0" collapsed="false">
      <c r="A306" s="1" t="s">
        <v>596</v>
      </c>
      <c r="B306" s="1" t="n">
        <v>0.636</v>
      </c>
      <c r="C306" s="1" t="n">
        <v>0.114</v>
      </c>
      <c r="D306" s="1" t="n">
        <v>-0.378</v>
      </c>
      <c r="E306" s="1" t="s">
        <v>597</v>
      </c>
    </row>
    <row r="307" customFormat="false" ht="12.75" hidden="false" customHeight="false" outlineLevel="0" collapsed="false">
      <c r="A307" s="1" t="s">
        <v>598</v>
      </c>
      <c r="B307" s="1" t="n">
        <v>0.628</v>
      </c>
      <c r="C307" s="1" t="n">
        <v>0.117</v>
      </c>
      <c r="D307" s="1" t="n">
        <v>1.134</v>
      </c>
      <c r="E307" s="1" t="s">
        <v>599</v>
      </c>
    </row>
    <row r="308" customFormat="false" ht="12.75" hidden="false" customHeight="false" outlineLevel="0" collapsed="false">
      <c r="A308" s="1" t="s">
        <v>600</v>
      </c>
      <c r="B308" s="1" t="n">
        <v>0.627</v>
      </c>
      <c r="C308" s="1" t="n">
        <v>0.101</v>
      </c>
      <c r="D308" s="1" t="n">
        <v>2.357</v>
      </c>
      <c r="E308" s="1" t="s">
        <v>601</v>
      </c>
    </row>
    <row r="309" customFormat="false" ht="12.75" hidden="false" customHeight="false" outlineLevel="0" collapsed="false">
      <c r="A309" s="1" t="s">
        <v>602</v>
      </c>
      <c r="B309" s="1" t="n">
        <v>0.625</v>
      </c>
      <c r="C309" s="1" t="n">
        <v>0.111</v>
      </c>
      <c r="D309" s="1" t="e">
        <f aca="false"/>
        <v>#NUM!</v>
      </c>
      <c r="E309" s="1" t="s">
        <v>603</v>
      </c>
    </row>
    <row r="310" customFormat="false" ht="12.75" hidden="false" customHeight="false" outlineLevel="0" collapsed="false">
      <c r="A310" s="1" t="s">
        <v>604</v>
      </c>
      <c r="B310" s="1" t="n">
        <v>0.617</v>
      </c>
      <c r="C310" s="1" t="n">
        <v>0.109</v>
      </c>
      <c r="D310" s="1" t="n">
        <v>1.667</v>
      </c>
      <c r="E310" s="1" t="s">
        <v>605</v>
      </c>
    </row>
    <row r="311" customFormat="false" ht="12.75" hidden="false" customHeight="false" outlineLevel="0" collapsed="false">
      <c r="A311" s="1" t="s">
        <v>606</v>
      </c>
      <c r="B311" s="1" t="n">
        <v>0.617</v>
      </c>
      <c r="C311" s="1" t="n">
        <v>0.125</v>
      </c>
      <c r="D311" s="1" t="e">
        <f aca="false"/>
        <v>#NUM!</v>
      </c>
      <c r="E311" s="1" t="s">
        <v>607</v>
      </c>
    </row>
    <row r="312" customFormat="false" ht="12.75" hidden="false" customHeight="false" outlineLevel="0" collapsed="false">
      <c r="A312" s="1" t="s">
        <v>608</v>
      </c>
      <c r="B312" s="1" t="n">
        <v>0.614</v>
      </c>
      <c r="C312" s="1" t="n">
        <v>0.101</v>
      </c>
      <c r="D312" s="1" t="n">
        <v>0</v>
      </c>
      <c r="E312" s="1" t="s">
        <v>609</v>
      </c>
    </row>
    <row r="313" customFormat="false" ht="12.75" hidden="false" customHeight="false" outlineLevel="0" collapsed="false">
      <c r="A313" s="1" t="s">
        <v>610</v>
      </c>
      <c r="B313" s="1" t="n">
        <v>0.614</v>
      </c>
      <c r="C313" s="1" t="n">
        <v>0.1</v>
      </c>
      <c r="D313" s="1" t="n">
        <v>-1.414</v>
      </c>
      <c r="E313" s="1" t="s">
        <v>611</v>
      </c>
    </row>
    <row r="314" customFormat="false" ht="12.75" hidden="false" customHeight="false" outlineLevel="0" collapsed="false">
      <c r="A314" s="1" t="s">
        <v>612</v>
      </c>
      <c r="B314" s="1" t="n">
        <v>0.608</v>
      </c>
      <c r="C314" s="1" t="n">
        <v>0.105</v>
      </c>
      <c r="D314" s="1" t="n">
        <v>0.905</v>
      </c>
      <c r="E314" s="1" t="s">
        <v>613</v>
      </c>
    </row>
    <row r="315" customFormat="false" ht="12.75" hidden="false" customHeight="false" outlineLevel="0" collapsed="false">
      <c r="A315" s="1" t="s">
        <v>614</v>
      </c>
      <c r="B315" s="1" t="n">
        <v>0.6</v>
      </c>
      <c r="C315" s="1" t="n">
        <v>0.101</v>
      </c>
      <c r="D315" s="1" t="n">
        <v>1.604</v>
      </c>
      <c r="E315" s="1" t="s">
        <v>615</v>
      </c>
    </row>
    <row r="316" customFormat="false" ht="12.75" hidden="false" customHeight="false" outlineLevel="0" collapsed="false">
      <c r="A316" s="1" t="s">
        <v>616</v>
      </c>
      <c r="B316" s="1" t="n">
        <v>0.589</v>
      </c>
      <c r="C316" s="1" t="n">
        <v>0.103</v>
      </c>
      <c r="D316" s="1" t="n">
        <v>0.632</v>
      </c>
      <c r="E316" s="1" t="s">
        <v>617</v>
      </c>
    </row>
    <row r="317" customFormat="false" ht="12.75" hidden="false" customHeight="false" outlineLevel="0" collapsed="false">
      <c r="A317" s="1" t="s">
        <v>618</v>
      </c>
      <c r="B317" s="1" t="n">
        <v>0.588</v>
      </c>
      <c r="C317" s="1" t="n">
        <v>0.102</v>
      </c>
      <c r="D317" s="1" t="n">
        <v>0.577</v>
      </c>
      <c r="E317" s="1" t="s">
        <v>619</v>
      </c>
    </row>
    <row r="318" customFormat="false" ht="12.75" hidden="false" customHeight="false" outlineLevel="0" collapsed="false">
      <c r="A318" s="1" t="s">
        <v>620</v>
      </c>
      <c r="B318" s="1" t="n">
        <v>0.586</v>
      </c>
      <c r="C318" s="1" t="n">
        <v>0.108</v>
      </c>
      <c r="D318" s="1" t="n">
        <v>1</v>
      </c>
      <c r="E318" s="1" t="s">
        <v>603</v>
      </c>
    </row>
    <row r="319" customFormat="false" ht="12.75" hidden="false" customHeight="false" outlineLevel="0" collapsed="false">
      <c r="A319" s="1" t="s">
        <v>621</v>
      </c>
      <c r="B319" s="1" t="n">
        <v>0.586</v>
      </c>
      <c r="C319" s="1" t="n">
        <v>0.108</v>
      </c>
      <c r="D319" s="1" t="e">
        <f aca="false"/>
        <v>#NUM!</v>
      </c>
      <c r="E319" s="1" t="s">
        <v>622</v>
      </c>
    </row>
    <row r="320" customFormat="false" ht="12.75" hidden="false" customHeight="false" outlineLevel="0" collapsed="false">
      <c r="A320" s="1" t="s">
        <v>623</v>
      </c>
      <c r="B320" s="1" t="n">
        <v>0.574</v>
      </c>
      <c r="C320" s="1" t="n">
        <v>0.102</v>
      </c>
      <c r="D320" s="1" t="n">
        <v>1.508</v>
      </c>
      <c r="E320" s="1" t="s">
        <v>624</v>
      </c>
    </row>
    <row r="321" customFormat="false" ht="12.75" hidden="false" customHeight="false" outlineLevel="0" collapsed="false">
      <c r="A321" s="1" t="s">
        <v>625</v>
      </c>
      <c r="B321" s="1" t="n">
        <v>0.561</v>
      </c>
      <c r="C321" s="1" t="n">
        <v>0.111</v>
      </c>
      <c r="D321" s="1" t="e">
        <f aca="false"/>
        <v>#NUM!</v>
      </c>
      <c r="E321" s="1" t="s">
        <v>626</v>
      </c>
    </row>
    <row r="322" customFormat="false" ht="12.75" hidden="false" customHeight="false" outlineLevel="0" collapsed="false">
      <c r="A322" s="1" t="s">
        <v>627</v>
      </c>
      <c r="B322" s="1" t="n">
        <v>0.549</v>
      </c>
      <c r="C322" s="1" t="n">
        <v>0.0983</v>
      </c>
      <c r="D322" s="1" t="e">
        <f aca="false"/>
        <v>#NUM!</v>
      </c>
      <c r="E322" s="1" t="s">
        <v>628</v>
      </c>
    </row>
    <row r="323" customFormat="false" ht="12.75" hidden="false" customHeight="false" outlineLevel="0" collapsed="false">
      <c r="A323" s="1" t="s">
        <v>629</v>
      </c>
      <c r="B323" s="1" t="n">
        <v>0.54</v>
      </c>
      <c r="C323" s="1" t="n">
        <v>0.109</v>
      </c>
      <c r="D323" s="1" t="n">
        <v>1.134</v>
      </c>
      <c r="E323" s="1" t="s">
        <v>630</v>
      </c>
    </row>
    <row r="324" customFormat="false" ht="12.75" hidden="false" customHeight="false" outlineLevel="0" collapsed="false">
      <c r="A324" s="1" t="s">
        <v>631</v>
      </c>
      <c r="B324" s="1" t="n">
        <v>0.536</v>
      </c>
      <c r="C324" s="1" t="n">
        <v>0.116</v>
      </c>
      <c r="D324" s="1" t="n">
        <v>-2.236</v>
      </c>
      <c r="E324" s="1" t="s">
        <v>632</v>
      </c>
    </row>
    <row r="325" customFormat="false" ht="12.75" hidden="false" customHeight="false" outlineLevel="0" collapsed="false">
      <c r="A325" s="1" t="s">
        <v>633</v>
      </c>
      <c r="B325" s="1" t="n">
        <v>0.535</v>
      </c>
      <c r="C325" s="1" t="n">
        <v>0.107</v>
      </c>
      <c r="D325" s="1" t="n">
        <v>0.816</v>
      </c>
      <c r="E325" s="1" t="s">
        <v>634</v>
      </c>
    </row>
    <row r="326" customFormat="false" ht="12.75" hidden="false" customHeight="false" outlineLevel="0" collapsed="false">
      <c r="A326" s="1" t="s">
        <v>635</v>
      </c>
      <c r="B326" s="1" t="n">
        <v>0.53</v>
      </c>
      <c r="C326" s="1" t="n">
        <v>0.103</v>
      </c>
      <c r="D326" s="1" t="n">
        <v>-0.707</v>
      </c>
      <c r="E326" s="1" t="s">
        <v>636</v>
      </c>
    </row>
    <row r="327" customFormat="false" ht="12.75" hidden="false" customHeight="false" outlineLevel="0" collapsed="false">
      <c r="A327" s="1" t="s">
        <v>637</v>
      </c>
      <c r="B327" s="1" t="n">
        <v>0.53</v>
      </c>
      <c r="C327" s="1" t="n">
        <v>0.101</v>
      </c>
      <c r="D327" s="1" t="n">
        <v>1.155</v>
      </c>
      <c r="E327" s="1" t="s">
        <v>638</v>
      </c>
    </row>
    <row r="328" customFormat="false" ht="12.75" hidden="false" customHeight="false" outlineLevel="0" collapsed="false">
      <c r="A328" s="1" t="s">
        <v>639</v>
      </c>
      <c r="B328" s="1" t="n">
        <v>0.529</v>
      </c>
      <c r="C328" s="1" t="n">
        <v>0.25</v>
      </c>
      <c r="D328" s="1" t="e">
        <f aca="false"/>
        <v>#NUM!</v>
      </c>
      <c r="E328" s="1" t="s">
        <v>640</v>
      </c>
    </row>
    <row r="329" customFormat="false" ht="12.75" hidden="false" customHeight="false" outlineLevel="0" collapsed="false">
      <c r="A329" s="1" t="s">
        <v>641</v>
      </c>
      <c r="B329" s="1" t="n">
        <v>0.529</v>
      </c>
      <c r="C329" s="1" t="n">
        <v>0.25</v>
      </c>
      <c r="D329" s="1" t="e">
        <f aca="false"/>
        <v>#NUM!</v>
      </c>
      <c r="E329" s="1" t="s">
        <v>642</v>
      </c>
    </row>
    <row r="330" customFormat="false" ht="12.75" hidden="false" customHeight="false" outlineLevel="0" collapsed="false">
      <c r="A330" s="1" t="s">
        <v>643</v>
      </c>
      <c r="B330" s="1" t="n">
        <v>0.529</v>
      </c>
      <c r="C330" s="1" t="n">
        <v>0.25</v>
      </c>
      <c r="D330" s="1" t="e">
        <f aca="false"/>
        <v>#NUM!</v>
      </c>
      <c r="E330" s="1" t="s">
        <v>644</v>
      </c>
    </row>
    <row r="331" customFormat="false" ht="12.75" hidden="false" customHeight="false" outlineLevel="0" collapsed="false">
      <c r="A331" s="1" t="s">
        <v>645</v>
      </c>
      <c r="B331" s="1" t="n">
        <v>0.529</v>
      </c>
      <c r="C331" s="1" t="n">
        <v>0.25</v>
      </c>
      <c r="D331" s="1" t="e">
        <f aca="false"/>
        <v>#NUM!</v>
      </c>
      <c r="E331" s="1" t="s">
        <v>646</v>
      </c>
    </row>
    <row r="332" customFormat="false" ht="12.75" hidden="false" customHeight="false" outlineLevel="0" collapsed="false">
      <c r="A332" s="1" t="s">
        <v>647</v>
      </c>
      <c r="B332" s="1" t="n">
        <v>0.529</v>
      </c>
      <c r="C332" s="1" t="n">
        <v>0.25</v>
      </c>
      <c r="D332" s="1" t="e">
        <f aca="false"/>
        <v>#NUM!</v>
      </c>
      <c r="E332" s="1" t="s">
        <v>648</v>
      </c>
    </row>
    <row r="333" customFormat="false" ht="12.75" hidden="false" customHeight="false" outlineLevel="0" collapsed="false">
      <c r="A333" s="1" t="s">
        <v>649</v>
      </c>
      <c r="B333" s="1" t="n">
        <v>0.529</v>
      </c>
      <c r="C333" s="1" t="n">
        <v>0.25</v>
      </c>
      <c r="D333" s="1" t="e">
        <f aca="false"/>
        <v>#NUM!</v>
      </c>
      <c r="E333" s="1" t="s">
        <v>650</v>
      </c>
    </row>
    <row r="334" customFormat="false" ht="12.75" hidden="false" customHeight="false" outlineLevel="0" collapsed="false">
      <c r="A334" s="1" t="s">
        <v>651</v>
      </c>
      <c r="B334" s="1" t="n">
        <v>0.529</v>
      </c>
      <c r="C334" s="1" t="n">
        <v>0.25</v>
      </c>
      <c r="D334" s="1" t="e">
        <f aca="false"/>
        <v>#NUM!</v>
      </c>
      <c r="E334" s="1" t="s">
        <v>652</v>
      </c>
    </row>
    <row r="335" customFormat="false" ht="12.75" hidden="false" customHeight="false" outlineLevel="0" collapsed="false">
      <c r="A335" s="1" t="s">
        <v>653</v>
      </c>
      <c r="B335" s="1" t="n">
        <v>0.529</v>
      </c>
      <c r="C335" s="1" t="n">
        <v>0.25</v>
      </c>
      <c r="D335" s="1" t="e">
        <f aca="false"/>
        <v>#NUM!</v>
      </c>
      <c r="E335" s="1" t="s">
        <v>576</v>
      </c>
    </row>
    <row r="336" customFormat="false" ht="12.75" hidden="false" customHeight="false" outlineLevel="0" collapsed="false">
      <c r="A336" s="1" t="s">
        <v>654</v>
      </c>
      <c r="B336" s="1" t="n">
        <v>0.529</v>
      </c>
      <c r="C336" s="1" t="n">
        <v>0.25</v>
      </c>
      <c r="D336" s="1" t="e">
        <f aca="false"/>
        <v>#NUM!</v>
      </c>
      <c r="E336" s="1" t="s">
        <v>655</v>
      </c>
    </row>
    <row r="337" customFormat="false" ht="12.75" hidden="false" customHeight="false" outlineLevel="0" collapsed="false">
      <c r="A337" s="1" t="s">
        <v>656</v>
      </c>
      <c r="B337" s="1" t="n">
        <v>0.529</v>
      </c>
      <c r="C337" s="1" t="n">
        <v>0.25</v>
      </c>
      <c r="D337" s="1" t="e">
        <f aca="false"/>
        <v>#NUM!</v>
      </c>
      <c r="E337" s="1" t="s">
        <v>503</v>
      </c>
    </row>
    <row r="338" customFormat="false" ht="12.75" hidden="false" customHeight="false" outlineLevel="0" collapsed="false">
      <c r="A338" s="1" t="s">
        <v>657</v>
      </c>
      <c r="B338" s="1" t="n">
        <v>0.529</v>
      </c>
      <c r="C338" s="1" t="n">
        <v>0.25</v>
      </c>
      <c r="D338" s="1" t="e">
        <f aca="false"/>
        <v>#NUM!</v>
      </c>
      <c r="E338" s="1" t="s">
        <v>590</v>
      </c>
    </row>
    <row r="339" customFormat="false" ht="12.75" hidden="false" customHeight="false" outlineLevel="0" collapsed="false">
      <c r="A339" s="1" t="s">
        <v>658</v>
      </c>
      <c r="B339" s="1" t="n">
        <v>0.526</v>
      </c>
      <c r="C339" s="1" t="n">
        <v>0.111</v>
      </c>
      <c r="D339" s="1" t="n">
        <v>-0.816</v>
      </c>
      <c r="E339" s="1" t="s">
        <v>659</v>
      </c>
    </row>
    <row r="340" customFormat="false" ht="12.75" hidden="false" customHeight="false" outlineLevel="0" collapsed="false">
      <c r="A340" s="1" t="s">
        <v>660</v>
      </c>
      <c r="B340" s="1" t="n">
        <v>0.525</v>
      </c>
      <c r="C340" s="1" t="n">
        <v>0.154</v>
      </c>
      <c r="D340" s="1" t="e">
        <f aca="false"/>
        <v>#NUM!</v>
      </c>
      <c r="E340" s="1" t="s">
        <v>661</v>
      </c>
    </row>
    <row r="341" customFormat="false" ht="12.75" hidden="false" customHeight="false" outlineLevel="0" collapsed="false">
      <c r="A341" s="1" t="s">
        <v>662</v>
      </c>
      <c r="B341" s="1" t="n">
        <v>0.525</v>
      </c>
      <c r="C341" s="1" t="n">
        <v>0.154</v>
      </c>
      <c r="D341" s="1" t="e">
        <f aca="false"/>
        <v>#NUM!</v>
      </c>
      <c r="E341" s="1" t="s">
        <v>663</v>
      </c>
    </row>
    <row r="342" customFormat="false" ht="12.75" hidden="false" customHeight="false" outlineLevel="0" collapsed="false">
      <c r="A342" s="1" t="s">
        <v>664</v>
      </c>
      <c r="B342" s="1" t="n">
        <v>0.52</v>
      </c>
      <c r="C342" s="1" t="n">
        <v>0.108</v>
      </c>
      <c r="D342" s="1" t="n">
        <v>-1.134</v>
      </c>
      <c r="E342" s="1" t="s">
        <v>243</v>
      </c>
    </row>
    <row r="343" customFormat="false" ht="12.75" hidden="false" customHeight="false" outlineLevel="0" collapsed="false">
      <c r="A343" s="1" t="s">
        <v>665</v>
      </c>
      <c r="B343" s="1" t="n">
        <v>0.518</v>
      </c>
      <c r="C343" s="1" t="n">
        <v>0.096</v>
      </c>
      <c r="D343" s="1" t="n">
        <v>2.309</v>
      </c>
      <c r="E343" s="1" t="s">
        <v>666</v>
      </c>
    </row>
    <row r="344" customFormat="false" ht="12.75" hidden="false" customHeight="false" outlineLevel="0" collapsed="false">
      <c r="A344" s="1" t="s">
        <v>667</v>
      </c>
      <c r="B344" s="1" t="n">
        <v>0.512</v>
      </c>
      <c r="C344" s="1" t="n">
        <v>0.114</v>
      </c>
      <c r="D344" s="1" t="e">
        <f aca="false"/>
        <v>#NUM!</v>
      </c>
      <c r="E344" s="1" t="s">
        <v>668</v>
      </c>
    </row>
    <row r="345" customFormat="false" ht="12.75" hidden="false" customHeight="false" outlineLevel="0" collapsed="false">
      <c r="A345" s="1" t="s">
        <v>669</v>
      </c>
      <c r="B345" s="1" t="n">
        <v>0.488</v>
      </c>
      <c r="C345" s="1" t="n">
        <v>0.0984</v>
      </c>
      <c r="D345" s="1" t="n">
        <v>1.732</v>
      </c>
      <c r="E345" s="1" t="s">
        <v>670</v>
      </c>
    </row>
    <row r="346" customFormat="false" ht="12.75" hidden="false" customHeight="false" outlineLevel="0" collapsed="false">
      <c r="A346" s="1" t="s">
        <v>671</v>
      </c>
      <c r="B346" s="1" t="n">
        <v>0.486</v>
      </c>
      <c r="C346" s="1" t="n">
        <v>0.125</v>
      </c>
      <c r="D346" s="1" t="e">
        <f aca="false"/>
        <v>#NUM!</v>
      </c>
      <c r="E346" s="1" t="s">
        <v>672</v>
      </c>
    </row>
    <row r="347" customFormat="false" ht="12.75" hidden="false" customHeight="false" outlineLevel="0" collapsed="false">
      <c r="A347" s="1" t="s">
        <v>673</v>
      </c>
      <c r="B347" s="1" t="n">
        <v>0.486</v>
      </c>
      <c r="C347" s="1" t="n">
        <v>0.125</v>
      </c>
      <c r="D347" s="1" t="e">
        <f aca="false"/>
        <v>#NUM!</v>
      </c>
      <c r="E347" s="1" t="s">
        <v>562</v>
      </c>
    </row>
    <row r="348" customFormat="false" ht="12.75" hidden="false" customHeight="false" outlineLevel="0" collapsed="false">
      <c r="A348" s="1" t="s">
        <v>674</v>
      </c>
      <c r="B348" s="1" t="n">
        <v>0.486</v>
      </c>
      <c r="C348" s="1" t="n">
        <v>0.125</v>
      </c>
      <c r="D348" s="1" t="e">
        <f aca="false"/>
        <v>#NUM!</v>
      </c>
      <c r="E348" s="1" t="s">
        <v>675</v>
      </c>
    </row>
    <row r="349" customFormat="false" ht="12.75" hidden="false" customHeight="false" outlineLevel="0" collapsed="false">
      <c r="A349" s="1" t="s">
        <v>676</v>
      </c>
      <c r="B349" s="1" t="n">
        <v>0.484</v>
      </c>
      <c r="C349" s="1" t="n">
        <v>0.1</v>
      </c>
      <c r="D349" s="1" t="n">
        <v>1.667</v>
      </c>
      <c r="E349" s="1" t="s">
        <v>677</v>
      </c>
    </row>
    <row r="350" customFormat="false" ht="12.75" hidden="false" customHeight="false" outlineLevel="0" collapsed="false">
      <c r="A350" s="1" t="s">
        <v>678</v>
      </c>
      <c r="B350" s="1" t="n">
        <v>0.482</v>
      </c>
      <c r="C350" s="1" t="n">
        <v>0.103</v>
      </c>
      <c r="D350" s="1" t="n">
        <v>0.707</v>
      </c>
      <c r="E350" s="1" t="s">
        <v>387</v>
      </c>
    </row>
    <row r="351" customFormat="false" ht="12.75" hidden="false" customHeight="false" outlineLevel="0" collapsed="false">
      <c r="A351" s="1" t="s">
        <v>679</v>
      </c>
      <c r="B351" s="1" t="n">
        <v>0.467</v>
      </c>
      <c r="C351" s="1" t="n">
        <v>0.1</v>
      </c>
      <c r="D351" s="1" t="n">
        <v>1.667</v>
      </c>
      <c r="E351" s="1" t="s">
        <v>680</v>
      </c>
    </row>
    <row r="352" customFormat="false" ht="12.75" hidden="false" customHeight="false" outlineLevel="0" collapsed="false">
      <c r="A352" s="1" t="s">
        <v>681</v>
      </c>
      <c r="B352" s="1" t="n">
        <v>0.464</v>
      </c>
      <c r="C352" s="1" t="n">
        <v>0.105</v>
      </c>
      <c r="D352" s="1" t="n">
        <v>0.447</v>
      </c>
      <c r="E352" s="1" t="s">
        <v>682</v>
      </c>
    </row>
    <row r="353" customFormat="false" ht="12.75" hidden="false" customHeight="false" outlineLevel="0" collapsed="false">
      <c r="A353" s="1" t="s">
        <v>683</v>
      </c>
      <c r="B353" s="1" t="n">
        <v>0.464</v>
      </c>
      <c r="C353" s="1" t="n">
        <v>0.103</v>
      </c>
      <c r="D353" s="1" t="n">
        <v>2.646</v>
      </c>
      <c r="E353" s="1" t="s">
        <v>684</v>
      </c>
    </row>
    <row r="354" customFormat="false" ht="12.75" hidden="false" customHeight="false" outlineLevel="0" collapsed="false">
      <c r="A354" s="1" t="s">
        <v>685</v>
      </c>
      <c r="B354" s="1" t="n">
        <v>0.455</v>
      </c>
      <c r="C354" s="1" t="n">
        <v>0.12</v>
      </c>
      <c r="D354" s="1" t="e">
        <f aca="false"/>
        <v>#NUM!</v>
      </c>
      <c r="E354" s="1" t="s">
        <v>675</v>
      </c>
    </row>
    <row r="355" customFormat="false" ht="12.75" hidden="false" customHeight="false" outlineLevel="0" collapsed="false">
      <c r="A355" s="1" t="s">
        <v>686</v>
      </c>
      <c r="B355" s="1" t="n">
        <v>0.45</v>
      </c>
      <c r="C355" s="1" t="n">
        <v>0.2</v>
      </c>
      <c r="D355" s="1" t="e">
        <f aca="false"/>
        <v>#NUM!</v>
      </c>
      <c r="E355" s="1" t="s">
        <v>687</v>
      </c>
    </row>
    <row r="356" customFormat="false" ht="12.75" hidden="false" customHeight="false" outlineLevel="0" collapsed="false">
      <c r="A356" s="1" t="s">
        <v>688</v>
      </c>
      <c r="B356" s="1" t="n">
        <v>0.45</v>
      </c>
      <c r="C356" s="1" t="n">
        <v>0.2</v>
      </c>
      <c r="D356" s="1" t="e">
        <f aca="false"/>
        <v>#NUM!</v>
      </c>
      <c r="E356" s="1" t="s">
        <v>689</v>
      </c>
    </row>
    <row r="357" customFormat="false" ht="12.75" hidden="false" customHeight="false" outlineLevel="0" collapsed="false">
      <c r="A357" s="1" t="s">
        <v>690</v>
      </c>
      <c r="B357" s="1" t="n">
        <v>0.45</v>
      </c>
      <c r="C357" s="1" t="n">
        <v>0.2</v>
      </c>
      <c r="D357" s="1" t="e">
        <f aca="false"/>
        <v>#NUM!</v>
      </c>
      <c r="E357" s="1" t="s">
        <v>655</v>
      </c>
    </row>
    <row r="358" customFormat="false" ht="12.75" hidden="false" customHeight="false" outlineLevel="0" collapsed="false">
      <c r="A358" s="1" t="s">
        <v>691</v>
      </c>
      <c r="B358" s="1" t="n">
        <v>0.45</v>
      </c>
      <c r="C358" s="1" t="n">
        <v>0.2</v>
      </c>
      <c r="D358" s="1" t="e">
        <f aca="false"/>
        <v>#NUM!</v>
      </c>
      <c r="E358" s="1" t="s">
        <v>692</v>
      </c>
    </row>
    <row r="359" customFormat="false" ht="12.75" hidden="false" customHeight="false" outlineLevel="0" collapsed="false">
      <c r="A359" s="1" t="s">
        <v>693</v>
      </c>
      <c r="B359" s="1" t="n">
        <v>0.45</v>
      </c>
      <c r="C359" s="1" t="n">
        <v>0.2</v>
      </c>
      <c r="D359" s="1" t="e">
        <f aca="false"/>
        <v>#NUM!</v>
      </c>
      <c r="E359" s="1" t="s">
        <v>694</v>
      </c>
    </row>
    <row r="360" customFormat="false" ht="12.75" hidden="false" customHeight="false" outlineLevel="0" collapsed="false">
      <c r="A360" s="1" t="s">
        <v>695</v>
      </c>
      <c r="B360" s="1" t="n">
        <v>0.447</v>
      </c>
      <c r="C360" s="1" t="n">
        <v>0.101</v>
      </c>
      <c r="D360" s="1" t="e">
        <f aca="false"/>
        <v>#NUM!</v>
      </c>
      <c r="E360" s="1" t="s">
        <v>696</v>
      </c>
    </row>
    <row r="361" customFormat="false" ht="12.75" hidden="false" customHeight="false" outlineLevel="0" collapsed="false">
      <c r="A361" s="1" t="s">
        <v>697</v>
      </c>
      <c r="B361" s="1" t="n">
        <v>0.445</v>
      </c>
      <c r="C361" s="1" t="n">
        <v>0.103</v>
      </c>
      <c r="D361" s="1" t="n">
        <v>-1.633</v>
      </c>
      <c r="E361" s="1" t="s">
        <v>698</v>
      </c>
    </row>
    <row r="362" customFormat="false" ht="12.75" hidden="false" customHeight="false" outlineLevel="0" collapsed="false">
      <c r="A362" s="1" t="s">
        <v>699</v>
      </c>
      <c r="B362" s="1" t="n">
        <v>0.437</v>
      </c>
      <c r="C362" s="1" t="n">
        <v>0.0978</v>
      </c>
      <c r="D362" s="1" t="n">
        <v>2.121</v>
      </c>
      <c r="E362" s="1" t="s">
        <v>700</v>
      </c>
    </row>
    <row r="363" customFormat="false" ht="12.75" hidden="false" customHeight="false" outlineLevel="0" collapsed="false">
      <c r="A363" s="1" t="s">
        <v>701</v>
      </c>
      <c r="B363" s="1" t="n">
        <v>0.431</v>
      </c>
      <c r="C363" s="1" t="n">
        <v>0.0923</v>
      </c>
      <c r="D363" s="1" t="n">
        <v>1.414</v>
      </c>
      <c r="E363" s="1" t="s">
        <v>702</v>
      </c>
    </row>
    <row r="364" customFormat="false" ht="12.75" hidden="false" customHeight="false" outlineLevel="0" collapsed="false">
      <c r="A364" s="1" t="s">
        <v>703</v>
      </c>
      <c r="B364" s="1" t="n">
        <v>0.43</v>
      </c>
      <c r="C364" s="1" t="n">
        <v>0.1</v>
      </c>
      <c r="D364" s="1" t="e">
        <f aca="false"/>
        <v>#NUM!</v>
      </c>
      <c r="E364" s="1" t="s">
        <v>704</v>
      </c>
    </row>
    <row r="365" customFormat="false" ht="12.75" hidden="false" customHeight="false" outlineLevel="0" collapsed="false">
      <c r="A365" s="1" t="s">
        <v>705</v>
      </c>
      <c r="B365" s="1" t="n">
        <v>0.409</v>
      </c>
      <c r="C365" s="1" t="n">
        <v>0.1</v>
      </c>
      <c r="D365" s="1" t="n">
        <v>0.816</v>
      </c>
      <c r="E365" s="1" t="s">
        <v>706</v>
      </c>
    </row>
    <row r="366" customFormat="false" ht="12.75" hidden="false" customHeight="false" outlineLevel="0" collapsed="false">
      <c r="A366" s="1" t="s">
        <v>707</v>
      </c>
      <c r="B366" s="1" t="n">
        <v>0.409</v>
      </c>
      <c r="C366" s="1" t="n">
        <v>0.0957</v>
      </c>
      <c r="D366" s="1" t="e">
        <f aca="false"/>
        <v>#NUM!</v>
      </c>
      <c r="E366" s="1" t="s">
        <v>708</v>
      </c>
    </row>
    <row r="367" customFormat="false" ht="12.75" hidden="false" customHeight="false" outlineLevel="0" collapsed="false">
      <c r="A367" s="1" t="s">
        <v>709</v>
      </c>
      <c r="B367" s="1" t="n">
        <v>0.406</v>
      </c>
      <c r="C367" s="1" t="n">
        <v>0.125</v>
      </c>
      <c r="D367" s="1" t="e">
        <f aca="false"/>
        <v>#NUM!</v>
      </c>
      <c r="E367" s="1" t="s">
        <v>710</v>
      </c>
    </row>
    <row r="368" customFormat="false" ht="12.75" hidden="false" customHeight="false" outlineLevel="0" collapsed="false">
      <c r="A368" s="1" t="s">
        <v>711</v>
      </c>
      <c r="B368" s="1" t="n">
        <v>0.389</v>
      </c>
      <c r="C368" s="1" t="n">
        <v>0.167</v>
      </c>
      <c r="D368" s="1" t="e">
        <f aca="false"/>
        <v>#NUM!</v>
      </c>
      <c r="E368" s="1" t="s">
        <v>655</v>
      </c>
    </row>
    <row r="369" customFormat="false" ht="12.75" hidden="false" customHeight="false" outlineLevel="0" collapsed="false">
      <c r="A369" s="1" t="s">
        <v>712</v>
      </c>
      <c r="B369" s="1" t="n">
        <v>0.389</v>
      </c>
      <c r="C369" s="1" t="n">
        <v>0.167</v>
      </c>
      <c r="D369" s="1" t="e">
        <f aca="false"/>
        <v>#NUM!</v>
      </c>
      <c r="E369" s="1" t="s">
        <v>652</v>
      </c>
    </row>
    <row r="370" customFormat="false" ht="12.75" hidden="false" customHeight="false" outlineLevel="0" collapsed="false">
      <c r="A370" s="1" t="s">
        <v>713</v>
      </c>
      <c r="B370" s="1" t="n">
        <v>0.389</v>
      </c>
      <c r="C370" s="1" t="n">
        <v>0.167</v>
      </c>
      <c r="D370" s="1" t="e">
        <f aca="false"/>
        <v>#NUM!</v>
      </c>
      <c r="E370" s="1" t="s">
        <v>652</v>
      </c>
    </row>
    <row r="371" customFormat="false" ht="12.75" hidden="false" customHeight="false" outlineLevel="0" collapsed="false">
      <c r="A371" s="1" t="s">
        <v>714</v>
      </c>
      <c r="B371" s="1" t="n">
        <v>0.389</v>
      </c>
      <c r="C371" s="1" t="n">
        <v>0.167</v>
      </c>
      <c r="D371" s="1" t="e">
        <f aca="false"/>
        <v>#NUM!</v>
      </c>
      <c r="E371" s="1" t="s">
        <v>715</v>
      </c>
    </row>
    <row r="372" customFormat="false" ht="12.75" hidden="false" customHeight="false" outlineLevel="0" collapsed="false">
      <c r="A372" s="1" t="s">
        <v>716</v>
      </c>
      <c r="B372" s="1" t="n">
        <v>0.389</v>
      </c>
      <c r="C372" s="1" t="n">
        <v>0.167</v>
      </c>
      <c r="D372" s="1" t="e">
        <f aca="false"/>
        <v>#NUM!</v>
      </c>
      <c r="E372" s="1" t="s">
        <v>717</v>
      </c>
    </row>
    <row r="373" customFormat="false" ht="12.75" hidden="false" customHeight="false" outlineLevel="0" collapsed="false">
      <c r="A373" s="1" t="s">
        <v>718</v>
      </c>
      <c r="B373" s="1" t="n">
        <v>0.389</v>
      </c>
      <c r="C373" s="1" t="n">
        <v>0.167</v>
      </c>
      <c r="D373" s="1" t="e">
        <f aca="false"/>
        <v>#NUM!</v>
      </c>
      <c r="E373" s="1" t="s">
        <v>719</v>
      </c>
    </row>
    <row r="374" customFormat="false" ht="12.75" hidden="false" customHeight="false" outlineLevel="0" collapsed="false">
      <c r="A374" s="1" t="s">
        <v>720</v>
      </c>
      <c r="B374" s="1" t="n">
        <v>0.381</v>
      </c>
      <c r="C374" s="1" t="n">
        <v>0.103</v>
      </c>
      <c r="D374" s="1" t="e">
        <f aca="false"/>
        <v>#NUM!</v>
      </c>
      <c r="E374" s="1" t="s">
        <v>721</v>
      </c>
    </row>
    <row r="375" customFormat="false" ht="12.75" hidden="false" customHeight="false" outlineLevel="0" collapsed="false">
      <c r="A375" s="1" t="s">
        <v>722</v>
      </c>
      <c r="B375" s="1" t="n">
        <v>0.377</v>
      </c>
      <c r="C375" s="1" t="n">
        <v>0.0926</v>
      </c>
      <c r="D375" s="1" t="e">
        <f aca="false"/>
        <v>#NUM!</v>
      </c>
      <c r="E375" s="1" t="s">
        <v>723</v>
      </c>
    </row>
    <row r="376" customFormat="false" ht="12.75" hidden="false" customHeight="false" outlineLevel="0" collapsed="false">
      <c r="A376" s="1" t="s">
        <v>724</v>
      </c>
      <c r="B376" s="1" t="n">
        <v>0.374</v>
      </c>
      <c r="C376" s="1" t="n">
        <v>0.0883</v>
      </c>
      <c r="D376" s="1" t="n">
        <v>-0.943</v>
      </c>
      <c r="E376" s="1" t="s">
        <v>725</v>
      </c>
    </row>
    <row r="377" customFormat="false" ht="12.75" hidden="false" customHeight="false" outlineLevel="0" collapsed="false">
      <c r="A377" s="1" t="s">
        <v>726</v>
      </c>
      <c r="B377" s="1" t="n">
        <v>0.373</v>
      </c>
      <c r="C377" s="1" t="n">
        <v>0.118</v>
      </c>
      <c r="D377" s="1" t="e">
        <f aca="false"/>
        <v>#NUM!</v>
      </c>
      <c r="E377" s="1" t="s">
        <v>727</v>
      </c>
    </row>
    <row r="378" customFormat="false" ht="12.75" hidden="false" customHeight="false" outlineLevel="0" collapsed="false">
      <c r="A378" s="1" t="s">
        <v>728</v>
      </c>
      <c r="B378" s="1" t="n">
        <v>0.357</v>
      </c>
      <c r="C378" s="1" t="n">
        <v>0.0918</v>
      </c>
      <c r="D378" s="1" t="e">
        <f aca="false"/>
        <v>#NUM!</v>
      </c>
      <c r="E378" s="1" t="s">
        <v>729</v>
      </c>
    </row>
    <row r="379" customFormat="false" ht="12.75" hidden="false" customHeight="false" outlineLevel="0" collapsed="false">
      <c r="A379" s="1" t="s">
        <v>730</v>
      </c>
      <c r="B379" s="1" t="n">
        <v>0.353</v>
      </c>
      <c r="C379" s="1" t="n">
        <v>0.103</v>
      </c>
      <c r="D379" s="1" t="e">
        <f aca="false"/>
        <v>#NUM!</v>
      </c>
      <c r="E379" s="1" t="s">
        <v>731</v>
      </c>
    </row>
    <row r="380" customFormat="false" ht="12.75" hidden="false" customHeight="false" outlineLevel="0" collapsed="false">
      <c r="A380" s="1" t="s">
        <v>732</v>
      </c>
      <c r="B380" s="1" t="n">
        <v>0.353</v>
      </c>
      <c r="C380" s="1" t="n">
        <v>0.103</v>
      </c>
      <c r="D380" s="1" t="e">
        <f aca="false"/>
        <v>#NUM!</v>
      </c>
      <c r="E380" s="1" t="s">
        <v>733</v>
      </c>
    </row>
    <row r="381" customFormat="false" ht="12.75" hidden="false" customHeight="false" outlineLevel="0" collapsed="false">
      <c r="A381" s="1" t="s">
        <v>734</v>
      </c>
      <c r="B381" s="1" t="n">
        <v>0.35</v>
      </c>
      <c r="C381" s="1" t="n">
        <v>0.0902</v>
      </c>
      <c r="D381" s="1" t="n">
        <v>1.508</v>
      </c>
      <c r="E381" s="1" t="s">
        <v>735</v>
      </c>
    </row>
    <row r="382" customFormat="false" ht="12.75" hidden="false" customHeight="false" outlineLevel="0" collapsed="false">
      <c r="A382" s="1" t="s">
        <v>736</v>
      </c>
      <c r="B382" s="1" t="n">
        <v>0.343</v>
      </c>
      <c r="C382" s="1" t="n">
        <v>0.0976</v>
      </c>
      <c r="D382" s="1" t="e">
        <f aca="false"/>
        <v>#NUM!</v>
      </c>
      <c r="E382" s="1" t="s">
        <v>737</v>
      </c>
    </row>
    <row r="383" customFormat="false" ht="12.75" hidden="false" customHeight="false" outlineLevel="0" collapsed="false">
      <c r="A383" s="1" t="s">
        <v>738</v>
      </c>
      <c r="B383" s="1" t="n">
        <v>0.341</v>
      </c>
      <c r="C383" s="1" t="n">
        <v>0.0921</v>
      </c>
      <c r="D383" s="1" t="n">
        <v>1.134</v>
      </c>
      <c r="E383" s="1" t="s">
        <v>340</v>
      </c>
    </row>
    <row r="384" customFormat="false" ht="12.75" hidden="false" customHeight="false" outlineLevel="0" collapsed="false">
      <c r="A384" s="1" t="s">
        <v>739</v>
      </c>
      <c r="B384" s="1" t="n">
        <v>0.339</v>
      </c>
      <c r="C384" s="1" t="n">
        <v>0.0894</v>
      </c>
      <c r="D384" s="1" t="n">
        <v>0.378</v>
      </c>
      <c r="E384" s="1" t="s">
        <v>740</v>
      </c>
    </row>
    <row r="385" customFormat="false" ht="12.75" hidden="false" customHeight="false" outlineLevel="0" collapsed="false">
      <c r="A385" s="1" t="s">
        <v>741</v>
      </c>
      <c r="B385" s="1" t="n">
        <v>0.339</v>
      </c>
      <c r="C385" s="1" t="n">
        <v>0.143</v>
      </c>
      <c r="D385" s="1" t="e">
        <f aca="false"/>
        <v>#NUM!</v>
      </c>
      <c r="E385" s="1" t="s">
        <v>742</v>
      </c>
    </row>
    <row r="386" customFormat="false" ht="12.75" hidden="false" customHeight="false" outlineLevel="0" collapsed="false">
      <c r="A386" s="1" t="s">
        <v>743</v>
      </c>
      <c r="B386" s="1" t="n">
        <v>0.339</v>
      </c>
      <c r="C386" s="1" t="n">
        <v>0.143</v>
      </c>
      <c r="D386" s="1" t="e">
        <f aca="false"/>
        <v>#NUM!</v>
      </c>
      <c r="E386" s="1" t="s">
        <v>744</v>
      </c>
    </row>
    <row r="387" customFormat="false" ht="12.75" hidden="false" customHeight="false" outlineLevel="0" collapsed="false">
      <c r="A387" s="1" t="s">
        <v>745</v>
      </c>
      <c r="B387" s="1" t="n">
        <v>0.339</v>
      </c>
      <c r="C387" s="1" t="n">
        <v>0.143</v>
      </c>
      <c r="D387" s="1" t="e">
        <f aca="false"/>
        <v>#NUM!</v>
      </c>
      <c r="E387" s="1" t="s">
        <v>746</v>
      </c>
    </row>
    <row r="388" customFormat="false" ht="12.75" hidden="false" customHeight="false" outlineLevel="0" collapsed="false">
      <c r="A388" s="1" t="s">
        <v>747</v>
      </c>
      <c r="B388" s="1" t="n">
        <v>0.339</v>
      </c>
      <c r="C388" s="1" t="n">
        <v>0.143</v>
      </c>
      <c r="D388" s="1" t="e">
        <f aca="false"/>
        <v>#NUM!</v>
      </c>
      <c r="E388" s="1" t="s">
        <v>748</v>
      </c>
    </row>
    <row r="389" customFormat="false" ht="12.75" hidden="false" customHeight="false" outlineLevel="0" collapsed="false">
      <c r="A389" s="1" t="s">
        <v>749</v>
      </c>
      <c r="B389" s="1" t="n">
        <v>0.339</v>
      </c>
      <c r="C389" s="1" t="n">
        <v>0.143</v>
      </c>
      <c r="D389" s="1" t="e">
        <f aca="false"/>
        <v>#NUM!</v>
      </c>
      <c r="E389" s="1" t="s">
        <v>503</v>
      </c>
    </row>
    <row r="390" customFormat="false" ht="12.75" hidden="false" customHeight="false" outlineLevel="0" collapsed="false">
      <c r="A390" s="1" t="s">
        <v>750</v>
      </c>
      <c r="B390" s="1" t="n">
        <v>0.339</v>
      </c>
      <c r="C390" s="1" t="n">
        <v>0.0873</v>
      </c>
      <c r="D390" s="1" t="n">
        <v>1.789</v>
      </c>
      <c r="E390" s="1" t="s">
        <v>751</v>
      </c>
    </row>
    <row r="391" customFormat="false" ht="12.75" hidden="false" customHeight="false" outlineLevel="0" collapsed="false">
      <c r="A391" s="1" t="s">
        <v>752</v>
      </c>
      <c r="B391" s="1" t="n">
        <v>0.337</v>
      </c>
      <c r="C391" s="1" t="n">
        <v>0.0889</v>
      </c>
      <c r="D391" s="1" t="n">
        <v>0.577</v>
      </c>
      <c r="E391" s="1" t="s">
        <v>753</v>
      </c>
    </row>
    <row r="392" customFormat="false" ht="12.75" hidden="false" customHeight="false" outlineLevel="0" collapsed="false">
      <c r="A392" s="1" t="s">
        <v>754</v>
      </c>
      <c r="B392" s="1" t="n">
        <v>0.332</v>
      </c>
      <c r="C392" s="1" t="n">
        <v>0.0923</v>
      </c>
      <c r="D392" s="1" t="n">
        <v>-1.633</v>
      </c>
      <c r="E392" s="1" t="s">
        <v>698</v>
      </c>
    </row>
    <row r="393" customFormat="false" ht="12.75" hidden="false" customHeight="false" outlineLevel="0" collapsed="false">
      <c r="A393" s="1" t="s">
        <v>755</v>
      </c>
      <c r="B393" s="1" t="n">
        <v>0.325</v>
      </c>
      <c r="C393" s="1" t="n">
        <v>0.0952</v>
      </c>
      <c r="D393" s="1" t="e">
        <f aca="false"/>
        <v>#NUM!</v>
      </c>
      <c r="E393" s="1" t="s">
        <v>756</v>
      </c>
    </row>
    <row r="394" customFormat="false" ht="12.75" hidden="false" customHeight="false" outlineLevel="0" collapsed="false">
      <c r="A394" s="1" t="s">
        <v>757</v>
      </c>
      <c r="B394" s="1" t="n">
        <v>0.318</v>
      </c>
      <c r="C394" s="1" t="n">
        <v>0.105</v>
      </c>
      <c r="D394" s="1" t="e">
        <f aca="false"/>
        <v>#NUM!</v>
      </c>
      <c r="E394" s="1" t="s">
        <v>758</v>
      </c>
    </row>
    <row r="395" customFormat="false" ht="12.75" hidden="false" customHeight="false" outlineLevel="0" collapsed="false">
      <c r="A395" s="1" t="s">
        <v>759</v>
      </c>
      <c r="B395" s="1" t="n">
        <v>0.318</v>
      </c>
      <c r="C395" s="1" t="n">
        <v>0.105</v>
      </c>
      <c r="D395" s="1" t="e">
        <f aca="false"/>
        <v>#NUM!</v>
      </c>
      <c r="E395" s="1" t="s">
        <v>760</v>
      </c>
    </row>
    <row r="396" customFormat="false" ht="12.75" hidden="false" customHeight="false" outlineLevel="0" collapsed="false">
      <c r="A396" s="1" t="s">
        <v>761</v>
      </c>
      <c r="B396" s="1" t="n">
        <v>0.3</v>
      </c>
      <c r="C396" s="1" t="n">
        <v>0.0866</v>
      </c>
      <c r="D396" s="1" t="e">
        <f aca="false"/>
        <v>#NUM!</v>
      </c>
      <c r="E396" s="1" t="s">
        <v>762</v>
      </c>
    </row>
    <row r="397" customFormat="false" ht="12.75" hidden="false" customHeight="false" outlineLevel="0" collapsed="false">
      <c r="A397" s="1" t="s">
        <v>763</v>
      </c>
      <c r="B397" s="1" t="n">
        <v>0.299</v>
      </c>
      <c r="C397" s="1" t="n">
        <v>0.0861</v>
      </c>
      <c r="D397" s="1" t="n">
        <v>0.277</v>
      </c>
      <c r="E397" s="1" t="s">
        <v>764</v>
      </c>
    </row>
    <row r="398" customFormat="false" ht="12.75" hidden="false" customHeight="false" outlineLevel="0" collapsed="false">
      <c r="A398" s="1" t="s">
        <v>765</v>
      </c>
      <c r="B398" s="1" t="n">
        <v>0.298</v>
      </c>
      <c r="C398" s="1" t="n">
        <v>0.125</v>
      </c>
      <c r="D398" s="1" t="e">
        <f aca="false"/>
        <v>#NUM!</v>
      </c>
      <c r="E398" s="1" t="s">
        <v>766</v>
      </c>
    </row>
    <row r="399" customFormat="false" ht="12.75" hidden="false" customHeight="false" outlineLevel="0" collapsed="false">
      <c r="A399" s="1" t="s">
        <v>767</v>
      </c>
      <c r="B399" s="1" t="n">
        <v>0.298</v>
      </c>
      <c r="C399" s="1" t="n">
        <v>0.125</v>
      </c>
      <c r="D399" s="1" t="e">
        <f aca="false"/>
        <v>#NUM!</v>
      </c>
      <c r="E399" s="1" t="s">
        <v>768</v>
      </c>
    </row>
    <row r="400" customFormat="false" ht="12.75" hidden="false" customHeight="false" outlineLevel="0" collapsed="false">
      <c r="A400" s="1" t="s">
        <v>769</v>
      </c>
      <c r="B400" s="1" t="n">
        <v>0.298</v>
      </c>
      <c r="C400" s="1" t="n">
        <v>0.125</v>
      </c>
      <c r="D400" s="1" t="e">
        <f aca="false"/>
        <v>#NUM!</v>
      </c>
      <c r="E400" s="1" t="s">
        <v>770</v>
      </c>
    </row>
    <row r="401" customFormat="false" ht="12.75" hidden="false" customHeight="false" outlineLevel="0" collapsed="false">
      <c r="A401" s="1" t="s">
        <v>771</v>
      </c>
      <c r="B401" s="1" t="n">
        <v>0.298</v>
      </c>
      <c r="C401" s="1" t="n">
        <v>0.125</v>
      </c>
      <c r="D401" s="1" t="e">
        <f aca="false"/>
        <v>#NUM!</v>
      </c>
      <c r="E401" s="1" t="s">
        <v>748</v>
      </c>
    </row>
    <row r="402" customFormat="false" ht="12.75" hidden="false" customHeight="false" outlineLevel="0" collapsed="false">
      <c r="A402" s="1" t="s">
        <v>772</v>
      </c>
      <c r="B402" s="1" t="n">
        <v>0.297</v>
      </c>
      <c r="C402" s="1" t="n">
        <v>0.0854</v>
      </c>
      <c r="D402" s="1" t="n">
        <v>2.183</v>
      </c>
      <c r="E402" s="1" t="s">
        <v>773</v>
      </c>
    </row>
    <row r="403" customFormat="false" ht="12.75" hidden="false" customHeight="false" outlineLevel="0" collapsed="false">
      <c r="A403" s="1" t="s">
        <v>774</v>
      </c>
      <c r="B403" s="1" t="n">
        <v>0.292</v>
      </c>
      <c r="C403" s="1" t="n">
        <v>0.0909</v>
      </c>
      <c r="D403" s="1" t="e">
        <f aca="false"/>
        <v>#NUM!</v>
      </c>
      <c r="E403" s="1" t="s">
        <v>775</v>
      </c>
    </row>
    <row r="404" customFormat="false" ht="12.75" hidden="false" customHeight="false" outlineLevel="0" collapsed="false">
      <c r="A404" s="1" t="s">
        <v>776</v>
      </c>
      <c r="B404" s="1" t="n">
        <v>0.292</v>
      </c>
      <c r="C404" s="1" t="n">
        <v>0.0893</v>
      </c>
      <c r="D404" s="1" t="e">
        <f aca="false"/>
        <v>#NUM!</v>
      </c>
      <c r="E404" s="1" t="s">
        <v>777</v>
      </c>
    </row>
    <row r="405" customFormat="false" ht="12.75" hidden="false" customHeight="false" outlineLevel="0" collapsed="false">
      <c r="A405" s="1" t="s">
        <v>778</v>
      </c>
      <c r="B405" s="1" t="n">
        <v>0.291</v>
      </c>
      <c r="C405" s="1" t="n">
        <v>0.087</v>
      </c>
      <c r="D405" s="1" t="n">
        <v>0.707</v>
      </c>
      <c r="E405" s="1" t="s">
        <v>779</v>
      </c>
    </row>
    <row r="406" customFormat="false" ht="12.75" hidden="false" customHeight="false" outlineLevel="0" collapsed="false">
      <c r="A406" s="1" t="s">
        <v>780</v>
      </c>
      <c r="B406" s="1" t="n">
        <v>0.281</v>
      </c>
      <c r="C406" s="1" t="n">
        <v>0.086</v>
      </c>
      <c r="D406" s="1" t="e">
        <f aca="false"/>
        <v>#NUM!</v>
      </c>
      <c r="E406" s="1" t="s">
        <v>781</v>
      </c>
    </row>
    <row r="407" customFormat="false" ht="12.75" hidden="false" customHeight="false" outlineLevel="0" collapsed="false">
      <c r="A407" s="1" t="s">
        <v>782</v>
      </c>
      <c r="B407" s="1" t="n">
        <v>0.271</v>
      </c>
      <c r="C407" s="1" t="n">
        <v>0.0952</v>
      </c>
      <c r="D407" s="1" t="e">
        <f aca="false"/>
        <v>#NUM!</v>
      </c>
      <c r="E407" s="1" t="s">
        <v>783</v>
      </c>
    </row>
    <row r="408" customFormat="false" ht="12.75" hidden="false" customHeight="false" outlineLevel="0" collapsed="false">
      <c r="A408" s="1" t="s">
        <v>784</v>
      </c>
      <c r="B408" s="1" t="n">
        <v>0.271</v>
      </c>
      <c r="C408" s="1" t="n">
        <v>0.0952</v>
      </c>
      <c r="D408" s="1" t="e">
        <f aca="false"/>
        <v>#NUM!</v>
      </c>
      <c r="E408" s="1" t="s">
        <v>785</v>
      </c>
    </row>
    <row r="409" customFormat="false" ht="12.75" hidden="false" customHeight="false" outlineLevel="0" collapsed="false">
      <c r="A409" s="1" t="s">
        <v>786</v>
      </c>
      <c r="B409" s="1" t="n">
        <v>0.263</v>
      </c>
      <c r="C409" s="1" t="n">
        <v>0.111</v>
      </c>
      <c r="D409" s="1" t="e">
        <f aca="false"/>
        <v>#NUM!</v>
      </c>
      <c r="E409" s="1" t="s">
        <v>787</v>
      </c>
    </row>
    <row r="410" customFormat="false" ht="12.75" hidden="false" customHeight="false" outlineLevel="0" collapsed="false">
      <c r="A410" s="1" t="s">
        <v>788</v>
      </c>
      <c r="B410" s="1" t="n">
        <v>0.263</v>
      </c>
      <c r="C410" s="1" t="n">
        <v>0.111</v>
      </c>
      <c r="D410" s="1" t="e">
        <f aca="false"/>
        <v>#NUM!</v>
      </c>
      <c r="E410" s="1" t="s">
        <v>789</v>
      </c>
    </row>
    <row r="411" customFormat="false" ht="12.75" hidden="false" customHeight="false" outlineLevel="0" collapsed="false">
      <c r="A411" s="1" t="s">
        <v>790</v>
      </c>
      <c r="B411" s="1" t="n">
        <v>0.263</v>
      </c>
      <c r="C411" s="1" t="n">
        <v>0.111</v>
      </c>
      <c r="D411" s="1" t="e">
        <f aca="false"/>
        <v>#NUM!</v>
      </c>
      <c r="E411" s="1" t="s">
        <v>646</v>
      </c>
    </row>
    <row r="412" customFormat="false" ht="12.75" hidden="false" customHeight="false" outlineLevel="0" collapsed="false">
      <c r="A412" s="1" t="s">
        <v>791</v>
      </c>
      <c r="B412" s="1" t="n">
        <v>0.254</v>
      </c>
      <c r="C412" s="1" t="n">
        <v>0.0847</v>
      </c>
      <c r="D412" s="1" t="n">
        <v>-0.447</v>
      </c>
      <c r="E412" s="1" t="s">
        <v>792</v>
      </c>
    </row>
    <row r="413" customFormat="false" ht="12.75" hidden="false" customHeight="false" outlineLevel="0" collapsed="false">
      <c r="A413" s="1" t="s">
        <v>793</v>
      </c>
      <c r="B413" s="1" t="n">
        <v>0.251</v>
      </c>
      <c r="C413" s="1" t="n">
        <v>0.0909</v>
      </c>
      <c r="D413" s="1" t="e">
        <f aca="false"/>
        <v>#NUM!</v>
      </c>
      <c r="E413" s="1" t="s">
        <v>794</v>
      </c>
    </row>
    <row r="414" customFormat="false" ht="12.75" hidden="false" customHeight="false" outlineLevel="0" collapsed="false">
      <c r="A414" s="1" t="s">
        <v>795</v>
      </c>
      <c r="B414" s="1" t="n">
        <v>0.251</v>
      </c>
      <c r="C414" s="1" t="n">
        <v>0.0909</v>
      </c>
      <c r="D414" s="1" t="e">
        <f aca="false"/>
        <v>#NUM!</v>
      </c>
      <c r="E414" s="1" t="s">
        <v>796</v>
      </c>
    </row>
    <row r="415" customFormat="false" ht="12.75" hidden="false" customHeight="false" outlineLevel="0" collapsed="false">
      <c r="A415" s="1" t="s">
        <v>797</v>
      </c>
      <c r="B415" s="1" t="n">
        <v>0.243</v>
      </c>
      <c r="C415" s="1" t="n">
        <v>0.0857</v>
      </c>
      <c r="D415" s="1" t="e">
        <f aca="false"/>
        <v>#NUM!</v>
      </c>
      <c r="E415" s="1" t="s">
        <v>798</v>
      </c>
    </row>
    <row r="416" customFormat="false" ht="12.75" hidden="false" customHeight="false" outlineLevel="0" collapsed="false">
      <c r="A416" s="1" t="s">
        <v>799</v>
      </c>
      <c r="B416" s="1" t="n">
        <v>0.234</v>
      </c>
      <c r="C416" s="1" t="n">
        <v>0.1</v>
      </c>
      <c r="D416" s="1" t="e">
        <f aca="false"/>
        <v>#NUM!</v>
      </c>
      <c r="E416" s="1" t="s">
        <v>800</v>
      </c>
    </row>
    <row r="417" customFormat="false" ht="12.75" hidden="false" customHeight="false" outlineLevel="0" collapsed="false">
      <c r="A417" s="1" t="s">
        <v>801</v>
      </c>
      <c r="B417" s="1" t="n">
        <v>0.234</v>
      </c>
      <c r="C417" s="1" t="n">
        <v>0.1</v>
      </c>
      <c r="D417" s="1" t="e">
        <f aca="false"/>
        <v>#NUM!</v>
      </c>
      <c r="E417" s="1" t="s">
        <v>802</v>
      </c>
    </row>
    <row r="418" customFormat="false" ht="12.75" hidden="false" customHeight="false" outlineLevel="0" collapsed="false">
      <c r="A418" s="1" t="s">
        <v>803</v>
      </c>
      <c r="B418" s="1" t="n">
        <v>0.209</v>
      </c>
      <c r="C418" s="1" t="n">
        <v>0.0909</v>
      </c>
      <c r="D418" s="1" t="e">
        <f aca="false"/>
        <v>#NUM!</v>
      </c>
      <c r="E418" s="1" t="s">
        <v>804</v>
      </c>
    </row>
    <row r="419" customFormat="false" ht="12.75" hidden="false" customHeight="false" outlineLevel="0" collapsed="false">
      <c r="A419" s="1" t="s">
        <v>805</v>
      </c>
      <c r="B419" s="1" t="n">
        <v>0.209</v>
      </c>
      <c r="C419" s="1" t="n">
        <v>0.0909</v>
      </c>
      <c r="D419" s="1" t="e">
        <f aca="false"/>
        <v>#NUM!</v>
      </c>
      <c r="E419" s="1" t="s">
        <v>744</v>
      </c>
    </row>
    <row r="420" customFormat="false" ht="12.75" hidden="false" customHeight="false" outlineLevel="0" collapsed="false">
      <c r="A420" s="1" t="s">
        <v>806</v>
      </c>
      <c r="B420" s="1" t="n">
        <v>0.209</v>
      </c>
      <c r="C420" s="1" t="n">
        <v>0.0909</v>
      </c>
      <c r="D420" s="1" t="e">
        <f aca="false"/>
        <v>#NUM!</v>
      </c>
      <c r="E420" s="1" t="s">
        <v>807</v>
      </c>
    </row>
    <row r="421" customFormat="false" ht="12.75" hidden="false" customHeight="false" outlineLevel="0" collapsed="false">
      <c r="A421" s="1" t="s">
        <v>808</v>
      </c>
      <c r="B421" s="1" t="n">
        <v>0.209</v>
      </c>
      <c r="C421" s="1" t="n">
        <v>0.0909</v>
      </c>
      <c r="D421" s="1" t="e">
        <f aca="false"/>
        <v>#NUM!</v>
      </c>
      <c r="E421" s="1" t="s">
        <v>809</v>
      </c>
    </row>
    <row r="422" customFormat="false" ht="12.75" hidden="false" customHeight="false" outlineLevel="0" collapsed="false">
      <c r="A422" s="1" t="s">
        <v>810</v>
      </c>
      <c r="B422" s="1" t="n">
        <v>0</v>
      </c>
      <c r="C422" s="1" t="n">
        <v>0.0774</v>
      </c>
      <c r="D422" s="1" t="e">
        <f aca="false"/>
        <v>#NUM!</v>
      </c>
      <c r="E422" s="1" t="s">
        <v>811</v>
      </c>
    </row>
    <row r="423" customFormat="false" ht="12.75" hidden="false" customHeight="false" outlineLevel="0" collapsed="false">
      <c r="A423" s="1" t="s">
        <v>812</v>
      </c>
      <c r="B423" s="1" t="n">
        <v>0</v>
      </c>
      <c r="C423" s="1" t="n">
        <v>0.0833</v>
      </c>
      <c r="D423" s="1" t="e">
        <f aca="false"/>
        <v>#NUM!</v>
      </c>
      <c r="E423" s="1" t="s">
        <v>813</v>
      </c>
    </row>
    <row r="424" customFormat="false" ht="12.75" hidden="false" customHeight="false" outlineLevel="0" collapsed="false">
      <c r="A424" s="1" t="s">
        <v>814</v>
      </c>
      <c r="B424" s="1" t="n">
        <v>0</v>
      </c>
      <c r="C424" s="1" t="n">
        <v>0.0814</v>
      </c>
      <c r="D424" s="1" t="n">
        <v>-0.816</v>
      </c>
      <c r="E424" s="1" t="s">
        <v>815</v>
      </c>
    </row>
    <row r="425" customFormat="false" ht="12.75" hidden="false" customHeight="false" outlineLevel="0" collapsed="false">
      <c r="A425" s="1" t="s">
        <v>816</v>
      </c>
      <c r="B425" s="1" t="n">
        <v>0</v>
      </c>
      <c r="C425" s="1" t="n">
        <v>0.0606</v>
      </c>
      <c r="D425" s="1" t="e">
        <f aca="false"/>
        <v>#NUM!</v>
      </c>
      <c r="E425" s="1" t="s">
        <v>817</v>
      </c>
    </row>
    <row r="426" customFormat="false" ht="12.75" hidden="false" customHeight="false" outlineLevel="0" collapsed="false">
      <c r="A426" s="1" t="s">
        <v>818</v>
      </c>
      <c r="B426" s="1" t="n">
        <v>0</v>
      </c>
      <c r="C426" s="1" t="n">
        <v>0.08</v>
      </c>
      <c r="D426" s="1" t="e">
        <f aca="false"/>
        <v>#NUM!</v>
      </c>
      <c r="E426" s="1" t="s">
        <v>819</v>
      </c>
    </row>
    <row r="427" customFormat="false" ht="12.75" hidden="false" customHeight="false" outlineLevel="0" collapsed="false">
      <c r="A427" s="1" t="s">
        <v>820</v>
      </c>
      <c r="B427" s="1" t="n">
        <v>0</v>
      </c>
      <c r="C427" s="1" t="n">
        <v>0.0802</v>
      </c>
      <c r="D427" s="1" t="e">
        <f aca="false"/>
        <v>#NUM!</v>
      </c>
      <c r="E427" s="1" t="s">
        <v>821</v>
      </c>
    </row>
    <row r="428" customFormat="false" ht="12.75" hidden="false" customHeight="false" outlineLevel="0" collapsed="false">
      <c r="A428" s="1" t="s">
        <v>822</v>
      </c>
      <c r="B428" s="1" t="n">
        <v>0</v>
      </c>
      <c r="C428" s="1" t="n">
        <v>0.0706</v>
      </c>
      <c r="D428" s="1" t="e">
        <f aca="false"/>
        <v>#NUM!</v>
      </c>
      <c r="E428" s="1" t="s">
        <v>823</v>
      </c>
    </row>
    <row r="429" customFormat="false" ht="12.75" hidden="false" customHeight="false" outlineLevel="0" collapsed="false">
      <c r="A429" s="1" t="s">
        <v>824</v>
      </c>
      <c r="B429" s="1" t="n">
        <v>0</v>
      </c>
      <c r="C429" s="1" t="n">
        <v>0.0328</v>
      </c>
      <c r="D429" s="1" t="e">
        <f aca="false"/>
        <v>#NUM!</v>
      </c>
      <c r="E429" s="1" t="s">
        <v>825</v>
      </c>
    </row>
    <row r="430" customFormat="false" ht="12.75" hidden="false" customHeight="false" outlineLevel="0" collapsed="false">
      <c r="A430" s="1" t="s">
        <v>826</v>
      </c>
      <c r="B430" s="1" t="n">
        <v>0</v>
      </c>
      <c r="C430" s="1" t="n">
        <v>0.0488</v>
      </c>
      <c r="D430" s="1" t="e">
        <f aca="false"/>
        <v>#NUM!</v>
      </c>
      <c r="E430" s="1" t="s">
        <v>827</v>
      </c>
    </row>
    <row r="431" customFormat="false" ht="12.75" hidden="false" customHeight="false" outlineLevel="0" collapsed="false">
      <c r="A431" s="1" t="s">
        <v>828</v>
      </c>
      <c r="B431" s="1" t="n">
        <v>0</v>
      </c>
      <c r="C431" s="1" t="n">
        <v>0.0714</v>
      </c>
      <c r="D431" s="1" t="n">
        <v>0.447</v>
      </c>
      <c r="E431" s="1" t="s">
        <v>829</v>
      </c>
    </row>
    <row r="432" customFormat="false" ht="12.75" hidden="false" customHeight="false" outlineLevel="0" collapsed="false">
      <c r="A432" s="1" t="s">
        <v>830</v>
      </c>
      <c r="B432" s="1" t="n">
        <v>0</v>
      </c>
      <c r="C432" s="1" t="n">
        <v>0.0645</v>
      </c>
      <c r="D432" s="1" t="e">
        <f aca="false"/>
        <v>#NUM!</v>
      </c>
      <c r="E432" s="1" t="s">
        <v>831</v>
      </c>
    </row>
    <row r="433" customFormat="false" ht="12.75" hidden="false" customHeight="false" outlineLevel="0" collapsed="false">
      <c r="A433" s="1" t="s">
        <v>832</v>
      </c>
      <c r="B433" s="1" t="n">
        <v>0</v>
      </c>
      <c r="C433" s="1" t="n">
        <v>0.0577</v>
      </c>
      <c r="D433" s="1" t="e">
        <f aca="false"/>
        <v>#NUM!</v>
      </c>
      <c r="E433" s="1" t="s">
        <v>833</v>
      </c>
    </row>
    <row r="434" customFormat="false" ht="12.75" hidden="false" customHeight="false" outlineLevel="0" collapsed="false">
      <c r="A434" s="1" t="s">
        <v>834</v>
      </c>
      <c r="B434" s="1" t="n">
        <v>0</v>
      </c>
      <c r="C434" s="1" t="n">
        <v>0.0667</v>
      </c>
      <c r="D434" s="1" t="n">
        <v>-1</v>
      </c>
      <c r="E434" s="1" t="s">
        <v>835</v>
      </c>
    </row>
    <row r="435" customFormat="false" ht="12.75" hidden="false" customHeight="false" outlineLevel="0" collapsed="false">
      <c r="A435" s="1" t="s">
        <v>836</v>
      </c>
      <c r="B435" s="1" t="n">
        <v>0</v>
      </c>
      <c r="C435" s="1" t="n">
        <v>0.0488</v>
      </c>
      <c r="D435" s="1" t="e">
        <f aca="false"/>
        <v>#NUM!</v>
      </c>
      <c r="E435" s="1" t="s">
        <v>837</v>
      </c>
    </row>
    <row r="436" customFormat="false" ht="12.75" hidden="false" customHeight="false" outlineLevel="0" collapsed="false">
      <c r="A436" s="1" t="s">
        <v>838</v>
      </c>
      <c r="B436" s="1" t="n">
        <v>0</v>
      </c>
      <c r="C436" s="1" t="n">
        <v>0.0714</v>
      </c>
      <c r="D436" s="1" t="e">
        <f aca="false"/>
        <v>#NUM!</v>
      </c>
      <c r="E436" s="1" t="s">
        <v>839</v>
      </c>
    </row>
    <row r="437" customFormat="false" ht="12.75" hidden="false" customHeight="false" outlineLevel="0" collapsed="false">
      <c r="A437" s="1" t="s">
        <v>840</v>
      </c>
      <c r="B437" s="1" t="n">
        <v>0</v>
      </c>
      <c r="C437" s="1" t="n">
        <v>0.0577</v>
      </c>
      <c r="D437" s="1" t="e">
        <f aca="false"/>
        <v>#NUM!</v>
      </c>
      <c r="E437" s="1" t="s">
        <v>841</v>
      </c>
    </row>
    <row r="438" customFormat="false" ht="12.75" hidden="false" customHeight="false" outlineLevel="0" collapsed="false">
      <c r="A438" s="1" t="s">
        <v>842</v>
      </c>
      <c r="B438" s="1" t="n">
        <v>0</v>
      </c>
      <c r="C438" s="1" t="n">
        <v>0.0732</v>
      </c>
      <c r="D438" s="1" t="e">
        <f aca="false"/>
        <v>#NUM!</v>
      </c>
      <c r="E438" s="1" t="s">
        <v>843</v>
      </c>
    </row>
    <row r="439" customFormat="false" ht="12.75" hidden="false" customHeight="false" outlineLevel="0" collapsed="false">
      <c r="A439" s="1" t="s">
        <v>844</v>
      </c>
      <c r="B439" s="1" t="n">
        <v>0</v>
      </c>
      <c r="C439" s="1" t="n">
        <v>0.0526</v>
      </c>
      <c r="D439" s="1" t="e">
        <f aca="false"/>
        <v>#NUM!</v>
      </c>
      <c r="E439" s="1" t="s">
        <v>845</v>
      </c>
    </row>
    <row r="440" customFormat="false" ht="12.75" hidden="false" customHeight="false" outlineLevel="0" collapsed="false">
      <c r="A440" s="1" t="s">
        <v>846</v>
      </c>
      <c r="B440" s="1" t="n">
        <v>0</v>
      </c>
      <c r="C440" s="1" t="n">
        <v>0.0816</v>
      </c>
      <c r="D440" s="1" t="n">
        <v>0.816</v>
      </c>
      <c r="E440" s="1" t="s">
        <v>847</v>
      </c>
    </row>
    <row r="441" customFormat="false" ht="12.75" hidden="false" customHeight="false" outlineLevel="0" collapsed="false">
      <c r="A441" s="1" t="s">
        <v>848</v>
      </c>
      <c r="B441" s="1" t="n">
        <v>0</v>
      </c>
      <c r="C441" s="1" t="n">
        <v>0.0794</v>
      </c>
      <c r="D441" s="1" t="n">
        <v>-1</v>
      </c>
      <c r="E441" s="1" t="s">
        <v>849</v>
      </c>
    </row>
    <row r="442" customFormat="false" ht="12.75" hidden="false" customHeight="false" outlineLevel="0" collapsed="false">
      <c r="A442" s="1" t="s">
        <v>850</v>
      </c>
      <c r="B442" s="1" t="n">
        <v>0</v>
      </c>
      <c r="C442" s="1" t="n">
        <v>0.0294</v>
      </c>
      <c r="D442" s="1" t="e">
        <f aca="false"/>
        <v>#NUM!</v>
      </c>
      <c r="E442" s="1" t="s">
        <v>851</v>
      </c>
    </row>
    <row r="443" customFormat="false" ht="12.75" hidden="false" customHeight="false" outlineLevel="0" collapsed="false">
      <c r="A443" s="1" t="s">
        <v>852</v>
      </c>
      <c r="B443" s="1" t="n">
        <v>0</v>
      </c>
      <c r="C443" s="1" t="n">
        <v>0.0735</v>
      </c>
      <c r="D443" s="1" t="n">
        <v>0.816</v>
      </c>
      <c r="E443" s="1" t="s">
        <v>853</v>
      </c>
    </row>
    <row r="444" customFormat="false" ht="12.75" hidden="false" customHeight="false" outlineLevel="0" collapsed="false">
      <c r="A444" s="1" t="s">
        <v>854</v>
      </c>
      <c r="B444" s="1" t="n">
        <v>0</v>
      </c>
      <c r="C444" s="1" t="n">
        <v>0.0748</v>
      </c>
      <c r="D444" s="1" t="n">
        <v>0.447</v>
      </c>
      <c r="E444" s="1" t="s">
        <v>855</v>
      </c>
    </row>
    <row r="445" customFormat="false" ht="12.75" hidden="false" customHeight="false" outlineLevel="0" collapsed="false">
      <c r="A445" s="1" t="s">
        <v>856</v>
      </c>
      <c r="B445" s="1" t="n">
        <v>0</v>
      </c>
      <c r="C445" s="1" t="n">
        <v>0.0625</v>
      </c>
      <c r="D445" s="1" t="e">
        <f aca="false"/>
        <v>#NUM!</v>
      </c>
      <c r="E445" s="1" t="s">
        <v>857</v>
      </c>
    </row>
    <row r="446" customFormat="false" ht="12.75" hidden="false" customHeight="false" outlineLevel="0" collapsed="false">
      <c r="A446" s="1" t="s">
        <v>858</v>
      </c>
      <c r="B446" s="1" t="n">
        <v>0</v>
      </c>
      <c r="C446" s="1" t="n">
        <v>0.0833</v>
      </c>
      <c r="D446" s="1" t="e">
        <f aca="false"/>
        <v>#NUM!</v>
      </c>
      <c r="E446" s="1" t="s">
        <v>859</v>
      </c>
    </row>
    <row r="447" customFormat="false" ht="12.75" hidden="false" customHeight="false" outlineLevel="0" collapsed="false">
      <c r="A447" s="1" t="s">
        <v>860</v>
      </c>
      <c r="B447" s="1" t="n">
        <v>0</v>
      </c>
      <c r="C447" s="1" t="n">
        <v>0.0789</v>
      </c>
      <c r="D447" s="1" t="n">
        <v>2.333</v>
      </c>
      <c r="E447" s="1" t="s">
        <v>861</v>
      </c>
    </row>
    <row r="448" customFormat="false" ht="12.75" hidden="false" customHeight="false" outlineLevel="0" collapsed="false">
      <c r="A448" s="1" t="s">
        <v>862</v>
      </c>
      <c r="B448" s="1" t="n">
        <v>0</v>
      </c>
      <c r="C448" s="1" t="n">
        <v>0.0645</v>
      </c>
      <c r="D448" s="1" t="e">
        <f aca="false"/>
        <v>#NUM!</v>
      </c>
      <c r="E448" s="1" t="s">
        <v>863</v>
      </c>
    </row>
    <row r="449" customFormat="false" ht="12.75" hidden="false" customHeight="false" outlineLevel="0" collapsed="false">
      <c r="A449" s="1" t="s">
        <v>864</v>
      </c>
      <c r="B449" s="1" t="n">
        <v>0</v>
      </c>
      <c r="C449" s="1" t="n">
        <v>0.0575</v>
      </c>
      <c r="D449" s="1" t="e">
        <f aca="false"/>
        <v>#NUM!</v>
      </c>
      <c r="E449" s="1" t="s">
        <v>865</v>
      </c>
    </row>
    <row r="450" customFormat="false" ht="12.75" hidden="false" customHeight="false" outlineLevel="0" collapsed="false">
      <c r="A450" s="1" t="s">
        <v>866</v>
      </c>
      <c r="B450" s="1" t="n">
        <v>0</v>
      </c>
      <c r="C450" s="1" t="n">
        <v>0.0645</v>
      </c>
      <c r="D450" s="1" t="e">
        <f aca="false"/>
        <v>#NUM!</v>
      </c>
      <c r="E450" s="1" t="s">
        <v>867</v>
      </c>
    </row>
    <row r="451" customFormat="false" ht="12.75" hidden="false" customHeight="false" outlineLevel="0" collapsed="false">
      <c r="A451" s="1" t="s">
        <v>868</v>
      </c>
      <c r="B451" s="1" t="n">
        <v>0</v>
      </c>
      <c r="C451" s="1" t="n">
        <v>0.0698</v>
      </c>
      <c r="D451" s="1" t="n">
        <v>0.447</v>
      </c>
      <c r="E451" s="1" t="s">
        <v>869</v>
      </c>
    </row>
    <row r="452" customFormat="false" ht="12.75" hidden="false" customHeight="false" outlineLevel="0" collapsed="false">
      <c r="A452" s="1" t="s">
        <v>870</v>
      </c>
      <c r="B452" s="1" t="n">
        <v>0</v>
      </c>
      <c r="C452" s="1" t="n">
        <v>0.0755</v>
      </c>
      <c r="D452" s="1" t="n">
        <v>2.138</v>
      </c>
      <c r="E452" s="1" t="s">
        <v>871</v>
      </c>
    </row>
    <row r="453" customFormat="false" ht="12.75" hidden="false" customHeight="false" outlineLevel="0" collapsed="false">
      <c r="A453" s="1" t="s">
        <v>872</v>
      </c>
      <c r="B453" s="1" t="n">
        <v>0</v>
      </c>
      <c r="C453" s="1" t="n">
        <v>0.0513</v>
      </c>
      <c r="D453" s="1" t="e">
        <f aca="false"/>
        <v>#NUM!</v>
      </c>
      <c r="E453" s="1" t="s">
        <v>837</v>
      </c>
    </row>
    <row r="454" customFormat="false" ht="12.75" hidden="false" customHeight="false" outlineLevel="0" collapsed="false">
      <c r="A454" s="1" t="s">
        <v>873</v>
      </c>
      <c r="B454" s="1" t="n">
        <v>0</v>
      </c>
      <c r="C454" s="1" t="n">
        <v>0.0678</v>
      </c>
      <c r="D454" s="1" t="e">
        <f aca="false"/>
        <v>#NUM!</v>
      </c>
      <c r="E454" s="1" t="s">
        <v>874</v>
      </c>
    </row>
    <row r="455" customFormat="false" ht="12.75" hidden="false" customHeight="false" outlineLevel="0" collapsed="false">
      <c r="A455" s="1" t="s">
        <v>875</v>
      </c>
      <c r="B455" s="1" t="n">
        <v>0</v>
      </c>
      <c r="C455" s="1" t="n">
        <v>0.0584</v>
      </c>
      <c r="D455" s="1" t="n">
        <v>1.414</v>
      </c>
      <c r="E455" s="1" t="s">
        <v>876</v>
      </c>
    </row>
    <row r="456" customFormat="false" ht="12.75" hidden="false" customHeight="false" outlineLevel="0" collapsed="false">
      <c r="A456" s="1" t="s">
        <v>877</v>
      </c>
      <c r="B456" s="1" t="n">
        <v>0</v>
      </c>
      <c r="C456" s="1" t="n">
        <v>0.0357</v>
      </c>
      <c r="D456" s="1" t="e">
        <f aca="false"/>
        <v>#NUM!</v>
      </c>
      <c r="E456" s="1" t="s">
        <v>878</v>
      </c>
    </row>
    <row r="457" customFormat="false" ht="12.75" hidden="false" customHeight="false" outlineLevel="0" collapsed="false">
      <c r="A457" s="1" t="s">
        <v>879</v>
      </c>
      <c r="B457" s="1" t="n">
        <v>0</v>
      </c>
      <c r="C457" s="1" t="n">
        <v>0.0759</v>
      </c>
      <c r="D457" s="1" t="e">
        <f aca="false"/>
        <v>#NUM!</v>
      </c>
      <c r="E457" s="1" t="s">
        <v>880</v>
      </c>
    </row>
    <row r="458" customFormat="false" ht="12.75" hidden="false" customHeight="false" outlineLevel="0" collapsed="false">
      <c r="A458" s="1" t="s">
        <v>881</v>
      </c>
      <c r="B458" s="1" t="n">
        <v>0</v>
      </c>
      <c r="C458" s="1" t="n">
        <v>0.0822</v>
      </c>
      <c r="D458" s="1" t="n">
        <v>1.342</v>
      </c>
      <c r="E458" s="1" t="s">
        <v>882</v>
      </c>
    </row>
    <row r="459" customFormat="false" ht="12.75" hidden="false" customHeight="false" outlineLevel="0" collapsed="false">
      <c r="A459" s="1" t="s">
        <v>883</v>
      </c>
      <c r="B459" s="1" t="n">
        <v>0</v>
      </c>
      <c r="C459" s="1" t="n">
        <v>0.0294</v>
      </c>
      <c r="D459" s="1" t="e">
        <f aca="false"/>
        <v>#NUM!</v>
      </c>
      <c r="E459" s="1" t="s">
        <v>884</v>
      </c>
    </row>
    <row r="460" customFormat="false" ht="12.75" hidden="false" customHeight="false" outlineLevel="0" collapsed="false">
      <c r="A460" s="1" t="s">
        <v>885</v>
      </c>
      <c r="B460" s="1" t="n">
        <v>0</v>
      </c>
      <c r="C460" s="1" t="n">
        <v>0.0755</v>
      </c>
      <c r="D460" s="1" t="e">
        <f aca="false"/>
        <v>#NUM!</v>
      </c>
      <c r="E460" s="1" t="s">
        <v>886</v>
      </c>
    </row>
    <row r="461" customFormat="false" ht="12.75" hidden="false" customHeight="false" outlineLevel="0" collapsed="false">
      <c r="A461" s="1" t="s">
        <v>887</v>
      </c>
      <c r="B461" s="1" t="n">
        <v>0</v>
      </c>
      <c r="C461" s="1" t="n">
        <v>0.05</v>
      </c>
      <c r="D461" s="1" t="e">
        <f aca="false"/>
        <v>#NUM!</v>
      </c>
      <c r="E461" s="1" t="s">
        <v>650</v>
      </c>
    </row>
    <row r="462" customFormat="false" ht="12.75" hidden="false" customHeight="false" outlineLevel="0" collapsed="false">
      <c r="A462" s="1" t="s">
        <v>888</v>
      </c>
      <c r="B462" s="1" t="n">
        <v>0</v>
      </c>
      <c r="C462" s="1" t="n">
        <v>0.0417</v>
      </c>
      <c r="D462" s="1" t="e">
        <f aca="false"/>
        <v>#NUM!</v>
      </c>
      <c r="E462" s="1" t="s">
        <v>889</v>
      </c>
    </row>
    <row r="463" customFormat="false" ht="12.75" hidden="false" customHeight="false" outlineLevel="0" collapsed="false">
      <c r="A463" s="1" t="s">
        <v>890</v>
      </c>
      <c r="B463" s="1" t="n">
        <v>0</v>
      </c>
      <c r="C463" s="1" t="n">
        <v>0.0345</v>
      </c>
      <c r="D463" s="1" t="e">
        <f aca="false"/>
        <v>#NUM!</v>
      </c>
      <c r="E463" s="1" t="s">
        <v>891</v>
      </c>
    </row>
    <row r="464" customFormat="false" ht="12.75" hidden="false" customHeight="false" outlineLevel="0" collapsed="false">
      <c r="A464" s="1" t="s">
        <v>892</v>
      </c>
      <c r="B464" s="1" t="n">
        <v>0</v>
      </c>
      <c r="C464" s="1" t="n">
        <v>0.0357</v>
      </c>
      <c r="D464" s="1" t="e">
        <f aca="false"/>
        <v>#NUM!</v>
      </c>
      <c r="E464" s="1" t="s">
        <v>893</v>
      </c>
    </row>
    <row r="465" customFormat="false" ht="12.75" hidden="false" customHeight="false" outlineLevel="0" collapsed="false">
      <c r="A465" s="1" t="s">
        <v>894</v>
      </c>
      <c r="B465" s="1" t="n">
        <v>0</v>
      </c>
      <c r="C465" s="1" t="n">
        <v>0.06</v>
      </c>
      <c r="D465" s="1" t="e">
        <f aca="false"/>
        <v>#NUM!</v>
      </c>
      <c r="E465" s="1" t="s">
        <v>895</v>
      </c>
    </row>
    <row r="466" customFormat="false" ht="12.75" hidden="false" customHeight="false" outlineLevel="0" collapsed="false">
      <c r="A466" s="1" t="s">
        <v>896</v>
      </c>
      <c r="B466" s="1" t="n">
        <v>0</v>
      </c>
      <c r="C466" s="1" t="n">
        <v>0.0714</v>
      </c>
      <c r="D466" s="1" t="e">
        <f aca="false"/>
        <v>#NUM!</v>
      </c>
      <c r="E466" s="1" t="s">
        <v>897</v>
      </c>
    </row>
    <row r="467" customFormat="false" ht="12.75" hidden="false" customHeight="false" outlineLevel="0" collapsed="false">
      <c r="A467" s="1" t="s">
        <v>898</v>
      </c>
      <c r="B467" s="1" t="n">
        <v>0</v>
      </c>
      <c r="C467" s="1" t="n">
        <v>0.0571</v>
      </c>
      <c r="D467" s="1" t="e">
        <f aca="false"/>
        <v>#NUM!</v>
      </c>
      <c r="E467" s="1" t="s">
        <v>899</v>
      </c>
    </row>
    <row r="468" customFormat="false" ht="12.75" hidden="false" customHeight="false" outlineLevel="0" collapsed="false">
      <c r="A468" s="1" t="s">
        <v>900</v>
      </c>
      <c r="B468" s="1" t="n">
        <v>0</v>
      </c>
      <c r="C468" s="1" t="n">
        <v>0.08</v>
      </c>
      <c r="D468" s="1" t="e">
        <f aca="false"/>
        <v>#NUM!</v>
      </c>
      <c r="E468" s="1" t="s">
        <v>901</v>
      </c>
    </row>
    <row r="469" customFormat="false" ht="12.75" hidden="false" customHeight="false" outlineLevel="0" collapsed="false">
      <c r="A469" s="1" t="s">
        <v>902</v>
      </c>
      <c r="B469" s="1" t="n">
        <v>0</v>
      </c>
      <c r="C469" s="1" t="n">
        <v>0.0625</v>
      </c>
      <c r="D469" s="1" t="e">
        <f aca="false"/>
        <v>#NUM!</v>
      </c>
      <c r="E469" s="1" t="s">
        <v>903</v>
      </c>
    </row>
    <row r="470" customFormat="false" ht="12.75" hidden="false" customHeight="false" outlineLevel="0" collapsed="false">
      <c r="A470" s="1" t="s">
        <v>904</v>
      </c>
      <c r="B470" s="1" t="n">
        <v>0</v>
      </c>
      <c r="C470" s="1" t="n">
        <v>0.08</v>
      </c>
      <c r="D470" s="1" t="e">
        <f aca="false"/>
        <v>#NUM!</v>
      </c>
      <c r="E470" s="1" t="s">
        <v>905</v>
      </c>
    </row>
    <row r="471" customFormat="false" ht="12.75" hidden="false" customHeight="false" outlineLevel="0" collapsed="false">
      <c r="A471" s="1" t="s">
        <v>906</v>
      </c>
      <c r="B471" s="1" t="n">
        <v>0</v>
      </c>
      <c r="C471" s="1" t="n">
        <v>0.0625</v>
      </c>
      <c r="D471" s="1" t="n">
        <v>0.333</v>
      </c>
      <c r="E471" s="1" t="s">
        <v>907</v>
      </c>
    </row>
    <row r="472" customFormat="false" ht="12.75" hidden="false" customHeight="false" outlineLevel="0" collapsed="false">
      <c r="A472" s="1" t="s">
        <v>908</v>
      </c>
      <c r="B472" s="1" t="n">
        <v>0</v>
      </c>
      <c r="C472" s="1" t="n">
        <v>0.0476</v>
      </c>
      <c r="D472" s="1" t="e">
        <f aca="false"/>
        <v>#NUM!</v>
      </c>
      <c r="E472" s="1" t="s">
        <v>909</v>
      </c>
    </row>
    <row r="473" customFormat="false" ht="12.75" hidden="false" customHeight="false" outlineLevel="0" collapsed="false">
      <c r="A473" s="1" t="s">
        <v>910</v>
      </c>
      <c r="B473" s="1" t="n">
        <v>0</v>
      </c>
      <c r="C473" s="1" t="n">
        <v>0.0556</v>
      </c>
      <c r="D473" s="1" t="e">
        <f aca="false"/>
        <v>#NUM!</v>
      </c>
      <c r="E473" s="1" t="s">
        <v>911</v>
      </c>
    </row>
    <row r="474" customFormat="false" ht="12.75" hidden="false" customHeight="false" outlineLevel="0" collapsed="false">
      <c r="A474" s="1" t="s">
        <v>912</v>
      </c>
      <c r="B474" s="1" t="n">
        <v>0</v>
      </c>
      <c r="C474" s="1" t="n">
        <v>0.0682</v>
      </c>
      <c r="D474" s="1" t="e">
        <f aca="false"/>
        <v>#NUM!</v>
      </c>
      <c r="E474" s="1" t="s">
        <v>913</v>
      </c>
    </row>
    <row r="475" customFormat="false" ht="12.75" hidden="false" customHeight="false" outlineLevel="0" collapsed="false">
      <c r="A475" s="1" t="s">
        <v>914</v>
      </c>
      <c r="B475" s="1" t="n">
        <v>0</v>
      </c>
      <c r="C475" s="1" t="n">
        <v>0.0652</v>
      </c>
      <c r="D475" s="1" t="e">
        <f aca="false"/>
        <v>#NUM!</v>
      </c>
      <c r="E475" s="1" t="s">
        <v>915</v>
      </c>
    </row>
    <row r="476" customFormat="false" ht="12.75" hidden="false" customHeight="false" outlineLevel="0" collapsed="false">
      <c r="A476" s="1" t="s">
        <v>916</v>
      </c>
      <c r="B476" s="1" t="n">
        <v>0</v>
      </c>
      <c r="C476" s="1" t="n">
        <v>0.0833</v>
      </c>
      <c r="D476" s="1" t="e">
        <f aca="false"/>
        <v>#NUM!</v>
      </c>
      <c r="E476" s="1" t="s">
        <v>917</v>
      </c>
    </row>
    <row r="477" customFormat="false" ht="12.75" hidden="false" customHeight="false" outlineLevel="0" collapsed="false">
      <c r="A477" s="1" t="s">
        <v>918</v>
      </c>
      <c r="B477" s="1" t="n">
        <v>0</v>
      </c>
      <c r="C477" s="1" t="n">
        <v>0.0645</v>
      </c>
      <c r="D477" s="1" t="e">
        <f aca="false"/>
        <v>#NUM!</v>
      </c>
      <c r="E477" s="1" t="s">
        <v>919</v>
      </c>
    </row>
    <row r="478" customFormat="false" ht="12.75" hidden="false" customHeight="false" outlineLevel="0" collapsed="false">
      <c r="A478" s="1" t="s">
        <v>920</v>
      </c>
      <c r="B478" s="1" t="n">
        <v>0</v>
      </c>
      <c r="C478" s="1" t="n">
        <v>0.0833</v>
      </c>
      <c r="D478" s="1" t="n">
        <v>-1</v>
      </c>
      <c r="E478" s="1" t="s">
        <v>921</v>
      </c>
    </row>
    <row r="479" customFormat="false" ht="12.75" hidden="false" customHeight="false" outlineLevel="0" collapsed="false">
      <c r="A479" s="1" t="s">
        <v>922</v>
      </c>
      <c r="B479" s="1" t="n">
        <v>0</v>
      </c>
      <c r="C479" s="1" t="n">
        <v>0.0833</v>
      </c>
      <c r="D479" s="1" t="e">
        <f aca="false"/>
        <v>#NUM!</v>
      </c>
      <c r="E479" s="1" t="s">
        <v>748</v>
      </c>
    </row>
    <row r="480" customFormat="false" ht="12.75" hidden="false" customHeight="false" outlineLevel="0" collapsed="false">
      <c r="A480" s="1" t="s">
        <v>923</v>
      </c>
      <c r="B480" s="1" t="n">
        <v>0</v>
      </c>
      <c r="C480" s="1" t="n">
        <v>0.0455</v>
      </c>
      <c r="D480" s="1" t="e">
        <f aca="false"/>
        <v>#NUM!</v>
      </c>
      <c r="E480" s="1" t="s">
        <v>924</v>
      </c>
    </row>
    <row r="481" customFormat="false" ht="12.75" hidden="false" customHeight="false" outlineLevel="0" collapsed="false">
      <c r="A481" s="1" t="s">
        <v>925</v>
      </c>
      <c r="B481" s="1" t="n">
        <v>0</v>
      </c>
      <c r="C481" s="1" t="n">
        <v>0.0667</v>
      </c>
      <c r="D481" s="1" t="e">
        <f aca="false"/>
        <v>#NUM!</v>
      </c>
      <c r="E481" s="1" t="s">
        <v>692</v>
      </c>
    </row>
    <row r="482" customFormat="false" ht="12.75" hidden="false" customHeight="false" outlineLevel="0" collapsed="false">
      <c r="A482" s="1" t="s">
        <v>926</v>
      </c>
      <c r="B482" s="1" t="n">
        <v>0</v>
      </c>
      <c r="C482" s="1" t="n">
        <v>0.0526</v>
      </c>
      <c r="D482" s="1" t="e">
        <f aca="false"/>
        <v>#NUM!</v>
      </c>
      <c r="E482" s="1" t="s">
        <v>642</v>
      </c>
    </row>
    <row r="483" customFormat="false" ht="12.75" hidden="false" customHeight="false" outlineLevel="0" collapsed="false">
      <c r="A483" s="1" t="s">
        <v>927</v>
      </c>
      <c r="B483" s="1" t="n">
        <v>0</v>
      </c>
      <c r="C483" s="1" t="n">
        <v>0.071</v>
      </c>
      <c r="D483" s="1" t="n">
        <v>0.905</v>
      </c>
      <c r="E483" s="1" t="s">
        <v>928</v>
      </c>
    </row>
    <row r="484" customFormat="false" ht="12.75" hidden="false" customHeight="false" outlineLevel="0" collapsed="false">
      <c r="A484" s="1" t="s">
        <v>929</v>
      </c>
      <c r="B484" s="1" t="n">
        <v>0</v>
      </c>
      <c r="C484" s="1" t="n">
        <v>0.0351</v>
      </c>
      <c r="D484" s="1" t="e">
        <f aca="false"/>
        <v>#NUM!</v>
      </c>
      <c r="E484" s="1" t="s">
        <v>917</v>
      </c>
    </row>
    <row r="485" customFormat="false" ht="12.75" hidden="false" customHeight="false" outlineLevel="0" collapsed="false">
      <c r="A485" s="1" t="s">
        <v>930</v>
      </c>
      <c r="B485" s="1" t="n">
        <v>0</v>
      </c>
      <c r="C485" s="1" t="n">
        <v>0.075</v>
      </c>
      <c r="D485" s="1" t="e">
        <f aca="false"/>
        <v>#NUM!</v>
      </c>
      <c r="E485" s="1" t="s">
        <v>931</v>
      </c>
    </row>
    <row r="486" customFormat="false" ht="12.75" hidden="false" customHeight="false" outlineLevel="0" collapsed="false">
      <c r="A486" s="1" t="s">
        <v>932</v>
      </c>
      <c r="B486" s="1" t="n">
        <v>0</v>
      </c>
      <c r="C486" s="1" t="n">
        <v>0.0769</v>
      </c>
      <c r="D486" s="1" t="e">
        <f aca="false"/>
        <v>#NUM!</v>
      </c>
      <c r="E486" s="1" t="s">
        <v>933</v>
      </c>
    </row>
    <row r="487" customFormat="false" ht="12.75" hidden="false" customHeight="false" outlineLevel="0" collapsed="false">
      <c r="A487" s="1" t="s">
        <v>934</v>
      </c>
      <c r="B487" s="1" t="n">
        <v>0</v>
      </c>
      <c r="C487" s="1" t="n">
        <v>0.0377</v>
      </c>
      <c r="D487" s="1" t="e">
        <f aca="false"/>
        <v>#NUM!</v>
      </c>
      <c r="E487" s="1" t="s">
        <v>935</v>
      </c>
    </row>
    <row r="488" customFormat="false" ht="12.75" hidden="false" customHeight="false" outlineLevel="0" collapsed="false">
      <c r="A488" s="1" t="s">
        <v>936</v>
      </c>
      <c r="B488" s="1" t="n">
        <v>0</v>
      </c>
      <c r="C488" s="1" t="n">
        <v>0.0364</v>
      </c>
      <c r="D488" s="1" t="e">
        <f aca="false"/>
        <v>#NUM!</v>
      </c>
      <c r="E488" s="1" t="s">
        <v>935</v>
      </c>
    </row>
    <row r="489" customFormat="false" ht="12.75" hidden="false" customHeight="false" outlineLevel="0" collapsed="false">
      <c r="A489" s="1" t="s">
        <v>937</v>
      </c>
      <c r="B489" s="1" t="n">
        <v>0</v>
      </c>
      <c r="C489" s="1" t="n">
        <v>0.0714</v>
      </c>
      <c r="D489" s="1" t="e">
        <f aca="false"/>
        <v>#NUM!</v>
      </c>
      <c r="E489" s="1" t="s">
        <v>938</v>
      </c>
    </row>
    <row r="490" customFormat="false" ht="12.75" hidden="false" customHeight="false" outlineLevel="0" collapsed="false">
      <c r="A490" s="1" t="s">
        <v>939</v>
      </c>
      <c r="B490" s="1" t="n">
        <v>0</v>
      </c>
      <c r="C490" s="1" t="n">
        <v>0.0476</v>
      </c>
      <c r="D490" s="1" t="e">
        <f aca="false"/>
        <v>#NUM!</v>
      </c>
      <c r="E490" s="1" t="s">
        <v>935</v>
      </c>
    </row>
    <row r="491" customFormat="false" ht="12.75" hidden="false" customHeight="false" outlineLevel="0" collapsed="false">
      <c r="A491" s="1" t="s">
        <v>940</v>
      </c>
      <c r="B491" s="1" t="n">
        <v>0</v>
      </c>
      <c r="C491" s="1" t="n">
        <v>0.0803</v>
      </c>
      <c r="D491" s="1" t="n">
        <v>0.905</v>
      </c>
      <c r="E491" s="1" t="s">
        <v>928</v>
      </c>
    </row>
    <row r="492" customFormat="false" ht="12.75" hidden="false" customHeight="false" outlineLevel="0" collapsed="false">
      <c r="A492" s="1" t="s">
        <v>941</v>
      </c>
      <c r="B492" s="1" t="n">
        <v>0</v>
      </c>
      <c r="C492" s="1" t="n">
        <v>0.0556</v>
      </c>
      <c r="D492" s="1" t="e">
        <f aca="false"/>
        <v>#NUM!</v>
      </c>
      <c r="E492" s="1" t="s">
        <v>719</v>
      </c>
    </row>
    <row r="493" customFormat="false" ht="12.75" hidden="false" customHeight="false" outlineLevel="0" collapsed="false">
      <c r="A493" s="1" t="s">
        <v>942</v>
      </c>
      <c r="B493" s="1" t="n">
        <v>0</v>
      </c>
      <c r="C493" s="1" t="n">
        <v>0.0803</v>
      </c>
      <c r="D493" s="1" t="n">
        <v>0.905</v>
      </c>
      <c r="E493" s="1" t="s">
        <v>928</v>
      </c>
    </row>
    <row r="494" customFormat="false" ht="12.75" hidden="false" customHeight="false" outlineLevel="0" collapsed="false">
      <c r="A494" s="1" t="s">
        <v>943</v>
      </c>
      <c r="B494" s="1" t="n">
        <v>0</v>
      </c>
      <c r="C494" s="1" t="n">
        <v>0.0833</v>
      </c>
      <c r="D494" s="1" t="e">
        <f aca="false"/>
        <v>#NUM!</v>
      </c>
      <c r="E494" s="1" t="s">
        <v>944</v>
      </c>
    </row>
    <row r="495" customFormat="false" ht="12.75" hidden="false" customHeight="false" outlineLevel="0" collapsed="false">
      <c r="A495" s="1" t="s">
        <v>945</v>
      </c>
      <c r="B495" s="1" t="n">
        <v>0</v>
      </c>
      <c r="C495" s="1" t="n">
        <v>0.0263</v>
      </c>
      <c r="D495" s="1" t="e">
        <f aca="false"/>
        <v>#NUM!</v>
      </c>
      <c r="E495" s="1" t="s">
        <v>642</v>
      </c>
    </row>
    <row r="496" customFormat="false" ht="12.75" hidden="false" customHeight="false" outlineLevel="0" collapsed="false">
      <c r="A496" s="1" t="s">
        <v>946</v>
      </c>
      <c r="B496" s="1" t="n">
        <v>0</v>
      </c>
      <c r="C496" s="1" t="n">
        <v>0.0682</v>
      </c>
      <c r="D496" s="1" t="e">
        <f aca="false"/>
        <v>#NUM!</v>
      </c>
      <c r="E496" s="1" t="s">
        <v>947</v>
      </c>
    </row>
    <row r="497" customFormat="false" ht="12.75" hidden="false" customHeight="false" outlineLevel="0" collapsed="false">
      <c r="A497" s="1" t="s">
        <v>948</v>
      </c>
      <c r="B497" s="1" t="n">
        <v>0</v>
      </c>
      <c r="C497" s="1" t="n">
        <v>0.0714</v>
      </c>
      <c r="D497" s="1" t="e">
        <f aca="false"/>
        <v>#NUM!</v>
      </c>
      <c r="E497" s="1" t="s">
        <v>949</v>
      </c>
    </row>
    <row r="498" customFormat="false" ht="12.75" hidden="false" customHeight="false" outlineLevel="0" collapsed="false">
      <c r="A498" s="1" t="s">
        <v>950</v>
      </c>
      <c r="B498" s="1" t="n">
        <v>0</v>
      </c>
      <c r="C498" s="1" t="n">
        <v>0.0444</v>
      </c>
      <c r="D498" s="1" t="e">
        <f aca="false"/>
        <v>#NUM!</v>
      </c>
      <c r="E498" s="1" t="s">
        <v>935</v>
      </c>
    </row>
    <row r="499" customFormat="false" ht="12.75" hidden="false" customHeight="false" outlineLevel="0" collapsed="false">
      <c r="A499" s="1" t="s">
        <v>951</v>
      </c>
      <c r="B499" s="1" t="n">
        <v>0</v>
      </c>
      <c r="C499" s="1" t="n">
        <v>0.0667</v>
      </c>
      <c r="D499" s="1" t="e">
        <f aca="false"/>
        <v>#NUM!</v>
      </c>
      <c r="E499" s="1" t="s">
        <v>719</v>
      </c>
    </row>
    <row r="500" customFormat="false" ht="12.75" hidden="false" customHeight="false" outlineLevel="0" collapsed="false">
      <c r="A500" s="1" t="s">
        <v>952</v>
      </c>
      <c r="B500" s="1" t="n">
        <v>0</v>
      </c>
      <c r="C500" s="1" t="n">
        <v>0.0645</v>
      </c>
      <c r="D500" s="1" t="n">
        <v>-2</v>
      </c>
      <c r="E500" s="1" t="s">
        <v>953</v>
      </c>
    </row>
    <row r="501" customFormat="false" ht="12.75" hidden="false" customHeight="false" outlineLevel="0" collapsed="false">
      <c r="A501" s="1" t="s">
        <v>954</v>
      </c>
      <c r="B501" s="1" t="n">
        <v>0</v>
      </c>
      <c r="C501" s="1" t="n">
        <v>0.05</v>
      </c>
      <c r="D501" s="1" t="e">
        <f aca="false"/>
        <v>#NUM!</v>
      </c>
      <c r="E501" s="1" t="s">
        <v>955</v>
      </c>
    </row>
    <row r="502" customFormat="false" ht="12.75" hidden="false" customHeight="false" outlineLevel="0" collapsed="false">
      <c r="A502" s="1" t="s">
        <v>956</v>
      </c>
      <c r="B502" s="1" t="n">
        <v>0</v>
      </c>
      <c r="C502" s="1" t="n">
        <v>0.0769</v>
      </c>
      <c r="D502" s="1" t="n">
        <v>0.447</v>
      </c>
      <c r="E502" s="1" t="s">
        <v>957</v>
      </c>
    </row>
    <row r="503" customFormat="false" ht="12.75" hidden="false" customHeight="false" outlineLevel="0" collapsed="false">
      <c r="A503" s="1" t="s">
        <v>958</v>
      </c>
      <c r="B503" s="1" t="n">
        <v>0</v>
      </c>
      <c r="C503" s="1" t="n">
        <v>0.0667</v>
      </c>
      <c r="D503" s="1" t="n">
        <v>-0.707</v>
      </c>
      <c r="E503" s="1" t="s">
        <v>959</v>
      </c>
    </row>
    <row r="504" customFormat="false" ht="12.75" hidden="false" customHeight="false" outlineLevel="0" collapsed="false">
      <c r="A504" s="1" t="s">
        <v>960</v>
      </c>
      <c r="B504" s="1" t="n">
        <v>0</v>
      </c>
      <c r="C504" s="1" t="n">
        <v>0.0545</v>
      </c>
      <c r="D504" s="1" t="e">
        <f aca="false"/>
        <v>#NUM!</v>
      </c>
      <c r="E504" s="1" t="s">
        <v>961</v>
      </c>
    </row>
    <row r="505" customFormat="false" ht="12.75" hidden="false" customHeight="false" outlineLevel="0" collapsed="false">
      <c r="A505" s="1" t="s">
        <v>962</v>
      </c>
      <c r="B505" s="1" t="n">
        <v>0</v>
      </c>
      <c r="C505" s="1" t="n">
        <v>0.0465</v>
      </c>
      <c r="D505" s="1" t="e">
        <f aca="false"/>
        <v>#NUM!</v>
      </c>
      <c r="E505" s="1" t="s">
        <v>963</v>
      </c>
    </row>
    <row r="506" customFormat="false" ht="12.75" hidden="false" customHeight="false" outlineLevel="0" collapsed="false">
      <c r="A506" s="1" t="s">
        <v>964</v>
      </c>
      <c r="B506" s="1" t="n">
        <v>0</v>
      </c>
      <c r="C506" s="1" t="n">
        <v>0.0385</v>
      </c>
      <c r="D506" s="1" t="n">
        <v>-2</v>
      </c>
      <c r="E506" s="1" t="s">
        <v>965</v>
      </c>
    </row>
    <row r="507" customFormat="false" ht="12.75" hidden="false" customHeight="false" outlineLevel="0" collapsed="false">
      <c r="A507" s="1" t="s">
        <v>966</v>
      </c>
      <c r="B507" s="1" t="n">
        <v>0</v>
      </c>
      <c r="C507" s="1" t="n">
        <v>0.0833</v>
      </c>
      <c r="D507" s="1" t="e">
        <f aca="false"/>
        <v>#NUM!</v>
      </c>
      <c r="E507" s="1" t="s">
        <v>967</v>
      </c>
    </row>
    <row r="508" customFormat="false" ht="12.75" hidden="false" customHeight="false" outlineLevel="0" collapsed="false">
      <c r="A508" s="1" t="s">
        <v>968</v>
      </c>
      <c r="B508" s="1" t="n">
        <v>0</v>
      </c>
      <c r="C508" s="1" t="n">
        <v>0.0465</v>
      </c>
      <c r="D508" s="1" t="e">
        <f aca="false"/>
        <v>#NUM!</v>
      </c>
      <c r="E508" s="1" t="s">
        <v>969</v>
      </c>
    </row>
    <row r="509" customFormat="false" ht="12.75" hidden="false" customHeight="false" outlineLevel="0" collapsed="false">
      <c r="A509" s="1" t="s">
        <v>970</v>
      </c>
      <c r="B509" s="1" t="n">
        <v>0</v>
      </c>
      <c r="C509" s="1" t="n">
        <v>0.0625</v>
      </c>
      <c r="D509" s="1" t="e">
        <f aca="false"/>
        <v>#NUM!</v>
      </c>
      <c r="E509" s="1" t="s">
        <v>884</v>
      </c>
    </row>
    <row r="510" customFormat="false" ht="12.75" hidden="false" customHeight="false" outlineLevel="0" collapsed="false">
      <c r="A510" s="1" t="s">
        <v>971</v>
      </c>
      <c r="B510" s="1" t="n">
        <v>0</v>
      </c>
      <c r="C510" s="1" t="n">
        <v>0.0547</v>
      </c>
      <c r="D510" s="1" t="e">
        <f aca="false"/>
        <v>#NUM!</v>
      </c>
      <c r="E510" s="1" t="s">
        <v>972</v>
      </c>
    </row>
    <row r="511" customFormat="false" ht="12.75" hidden="false" customHeight="false" outlineLevel="0" collapsed="false">
      <c r="A511" s="1" t="s">
        <v>973</v>
      </c>
      <c r="B511" s="1" t="n">
        <v>0</v>
      </c>
      <c r="C511" s="1" t="n">
        <v>0.0286</v>
      </c>
      <c r="D511" s="1" t="e">
        <f aca="false"/>
        <v>#NUM!</v>
      </c>
      <c r="E511" s="1" t="s">
        <v>974</v>
      </c>
    </row>
    <row r="512" customFormat="false" ht="12.75" hidden="false" customHeight="false" outlineLevel="0" collapsed="false">
      <c r="A512" s="1" t="s">
        <v>975</v>
      </c>
      <c r="B512" s="1" t="n">
        <v>0</v>
      </c>
      <c r="C512" s="1" t="n">
        <v>0.0786</v>
      </c>
      <c r="D512" s="1" t="n">
        <v>-0.333</v>
      </c>
      <c r="E512" s="1" t="s">
        <v>976</v>
      </c>
    </row>
    <row r="513" customFormat="false" ht="12.75" hidden="false" customHeight="false" outlineLevel="0" collapsed="false">
      <c r="A513" s="1" t="s">
        <v>977</v>
      </c>
      <c r="B513" s="1" t="n">
        <v>0</v>
      </c>
      <c r="C513" s="1" t="n">
        <v>0.053</v>
      </c>
      <c r="D513" s="1" t="e">
        <f aca="false"/>
        <v>#NUM!</v>
      </c>
      <c r="E513" s="1" t="s">
        <v>978</v>
      </c>
    </row>
    <row r="514" customFormat="false" ht="12.75" hidden="false" customHeight="false" outlineLevel="0" collapsed="false">
      <c r="A514" s="1" t="s">
        <v>979</v>
      </c>
      <c r="B514" s="1" t="n">
        <v>0</v>
      </c>
      <c r="C514" s="1" t="n">
        <v>0.04</v>
      </c>
      <c r="D514" s="1" t="e">
        <f aca="false"/>
        <v>#NUM!</v>
      </c>
      <c r="E514" s="1" t="s">
        <v>980</v>
      </c>
    </row>
    <row r="515" customFormat="false" ht="12.75" hidden="false" customHeight="false" outlineLevel="0" collapsed="false">
      <c r="A515" s="1" t="s">
        <v>981</v>
      </c>
      <c r="B515" s="1" t="n">
        <v>0</v>
      </c>
      <c r="C515" s="1" t="n">
        <v>0.0789</v>
      </c>
      <c r="D515" s="1" t="e">
        <f aca="false"/>
        <v>#NUM!</v>
      </c>
      <c r="E515" s="1" t="s">
        <v>982</v>
      </c>
    </row>
    <row r="516" customFormat="false" ht="12.75" hidden="false" customHeight="false" outlineLevel="0" collapsed="false">
      <c r="A516" s="1" t="s">
        <v>983</v>
      </c>
      <c r="B516" s="1" t="n">
        <v>0</v>
      </c>
      <c r="C516" s="1" t="n">
        <v>0.0392</v>
      </c>
      <c r="D516" s="1" t="e">
        <f aca="false"/>
        <v>#NUM!</v>
      </c>
      <c r="E516" s="1" t="s">
        <v>984</v>
      </c>
    </row>
    <row r="517" customFormat="false" ht="12.75" hidden="false" customHeight="false" outlineLevel="0" collapsed="false">
      <c r="A517" s="1" t="s">
        <v>985</v>
      </c>
      <c r="B517" s="1" t="n">
        <v>0</v>
      </c>
      <c r="C517" s="1" t="n">
        <v>0.0658</v>
      </c>
      <c r="D517" s="1" t="e">
        <f aca="false"/>
        <v>#NUM!</v>
      </c>
      <c r="E517" s="1" t="s">
        <v>986</v>
      </c>
    </row>
    <row r="518" customFormat="false" ht="12.75" hidden="false" customHeight="false" outlineLevel="0" collapsed="false">
      <c r="A518" s="1" t="s">
        <v>987</v>
      </c>
      <c r="B518" s="1" t="n">
        <v>0</v>
      </c>
      <c r="C518" s="1" t="n">
        <v>0.0562</v>
      </c>
      <c r="D518" s="1" t="n">
        <v>0.447</v>
      </c>
      <c r="E518" s="1" t="s">
        <v>988</v>
      </c>
    </row>
    <row r="519" customFormat="false" ht="12.75" hidden="false" customHeight="false" outlineLevel="0" collapsed="false">
      <c r="A519" s="1" t="s">
        <v>989</v>
      </c>
      <c r="B519" s="1" t="n">
        <v>0</v>
      </c>
      <c r="C519" s="1" t="n">
        <v>0.0541</v>
      </c>
      <c r="D519" s="1" t="e">
        <f aca="false"/>
        <v>#NUM!</v>
      </c>
      <c r="E519" s="1" t="s">
        <v>990</v>
      </c>
    </row>
    <row r="520" customFormat="false" ht="12.75" hidden="false" customHeight="false" outlineLevel="0" collapsed="false">
      <c r="A520" s="1" t="s">
        <v>991</v>
      </c>
      <c r="B520" s="1" t="n">
        <v>0</v>
      </c>
      <c r="C520" s="1" t="n">
        <v>0.0822</v>
      </c>
      <c r="D520" s="1" t="n">
        <v>0</v>
      </c>
      <c r="E520" s="1" t="s">
        <v>992</v>
      </c>
    </row>
    <row r="521" customFormat="false" ht="12.75" hidden="false" customHeight="false" outlineLevel="0" collapsed="false">
      <c r="A521" s="1" t="s">
        <v>993</v>
      </c>
      <c r="B521" s="1" t="n">
        <v>0</v>
      </c>
      <c r="C521" s="1" t="n">
        <v>0.0541</v>
      </c>
      <c r="D521" s="1" t="e">
        <f aca="false"/>
        <v>#NUM!</v>
      </c>
      <c r="E521" s="1" t="s">
        <v>994</v>
      </c>
    </row>
    <row r="522" customFormat="false" ht="12.75" hidden="false" customHeight="false" outlineLevel="0" collapsed="false">
      <c r="A522" s="1" t="s">
        <v>995</v>
      </c>
      <c r="B522" s="1" t="n">
        <v>0</v>
      </c>
      <c r="C522" s="1" t="n">
        <v>0.0833</v>
      </c>
      <c r="D522" s="1" t="n">
        <v>0</v>
      </c>
      <c r="E522" s="1" t="s">
        <v>996</v>
      </c>
    </row>
    <row r="523" customFormat="false" ht="12.75" hidden="false" customHeight="false" outlineLevel="0" collapsed="false">
      <c r="A523" s="1" t="s">
        <v>997</v>
      </c>
      <c r="B523" s="1" t="n">
        <v>0</v>
      </c>
      <c r="C523" s="1" t="n">
        <v>0.0725</v>
      </c>
      <c r="D523" s="1" t="e">
        <f aca="false"/>
        <v>#NUM!</v>
      </c>
      <c r="E523" s="1" t="s">
        <v>998</v>
      </c>
    </row>
    <row r="524" customFormat="false" ht="12.75" hidden="false" customHeight="false" outlineLevel="0" collapsed="false">
      <c r="A524" s="1" t="s">
        <v>999</v>
      </c>
      <c r="B524" s="1" t="n">
        <v>0</v>
      </c>
      <c r="C524" s="1" t="n">
        <v>0.0556</v>
      </c>
      <c r="D524" s="1" t="e">
        <f aca="false"/>
        <v>#NUM!</v>
      </c>
      <c r="E524" s="1" t="s">
        <v>1000</v>
      </c>
    </row>
    <row r="525" customFormat="false" ht="12.75" hidden="false" customHeight="false" outlineLevel="0" collapsed="false">
      <c r="A525" s="1" t="s">
        <v>1001</v>
      </c>
      <c r="B525" s="1" t="n">
        <v>0</v>
      </c>
      <c r="C525" s="1" t="n">
        <v>0.05</v>
      </c>
      <c r="D525" s="1" t="e">
        <f aca="false"/>
        <v>#NUM!</v>
      </c>
      <c r="E525" s="1" t="s">
        <v>10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